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ropbox\IGI crime theme\"/>
    </mc:Choice>
  </mc:AlternateContent>
  <xr:revisionPtr revIDLastSave="0" documentId="13_ncr:1_{063FBBBD-FB47-4705-9F6E-743B0E6AFCFF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7" i="1" l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6" i="1"/>
</calcChain>
</file>

<file path=xl/sharedStrings.xml><?xml version="1.0" encoding="utf-8"?>
<sst xmlns="http://schemas.openxmlformats.org/spreadsheetml/2006/main" count="330" uniqueCount="330">
  <si>
    <t>Adur</t>
  </si>
  <si>
    <t>Allerdale</t>
  </si>
  <si>
    <t>Amber Valley</t>
  </si>
  <si>
    <t>Arun</t>
  </si>
  <si>
    <t>Ashfield</t>
  </si>
  <si>
    <t>Ashford</t>
  </si>
  <si>
    <t>Aylesbury Vale</t>
  </si>
  <si>
    <t>Babergh</t>
  </si>
  <si>
    <t>Barnet</t>
  </si>
  <si>
    <t>Barnsley</t>
  </si>
  <si>
    <t>Basildon</t>
  </si>
  <si>
    <t>Bassetlaw</t>
  </si>
  <si>
    <t>Bedford</t>
  </si>
  <si>
    <t>Bexley</t>
  </si>
  <si>
    <t>Birmingham</t>
  </si>
  <si>
    <t>Blaby</t>
  </si>
  <si>
    <t>Blackpool</t>
  </si>
  <si>
    <t>Bolsover</t>
  </si>
  <si>
    <t>Bolton</t>
  </si>
  <si>
    <t>Boston</t>
  </si>
  <si>
    <t>Bracknell Forest</t>
  </si>
  <si>
    <t>Bradford</t>
  </si>
  <si>
    <t>Braintree</t>
  </si>
  <si>
    <t>Breckland</t>
  </si>
  <si>
    <t>Brent</t>
  </si>
  <si>
    <t>Brentwood</t>
  </si>
  <si>
    <t>Bristol, City of</t>
  </si>
  <si>
    <t>Broadland</t>
  </si>
  <si>
    <t>Bromley</t>
  </si>
  <si>
    <t>Bromsgrove</t>
  </si>
  <si>
    <t>Broxbourne</t>
  </si>
  <si>
    <t>Broxtowe</t>
  </si>
  <si>
    <t>Burnley</t>
  </si>
  <si>
    <t>Bury</t>
  </si>
  <si>
    <t>Calderdale</t>
  </si>
  <si>
    <t>Cambridge</t>
  </si>
  <si>
    <t>Camden</t>
  </si>
  <si>
    <t>Cannock Chase</t>
  </si>
  <si>
    <t>Canterbury</t>
  </si>
  <si>
    <t>Carlisle</t>
  </si>
  <si>
    <t>Castle Point</t>
  </si>
  <si>
    <t>Charnwood</t>
  </si>
  <si>
    <t>Chelmsford</t>
  </si>
  <si>
    <t>Cheltenham</t>
  </si>
  <si>
    <t>Cherwell</t>
  </si>
  <si>
    <t>Cheshire East</t>
  </si>
  <si>
    <t>Chesterfield</t>
  </si>
  <si>
    <t>Chichester</t>
  </si>
  <si>
    <t>Chiltern</t>
  </si>
  <si>
    <t>Chorley</t>
  </si>
  <si>
    <t>Colchester</t>
  </si>
  <si>
    <t>Copeland</t>
  </si>
  <si>
    <t>Corby</t>
  </si>
  <si>
    <t>Cornwall</t>
  </si>
  <si>
    <t>Cotswold</t>
  </si>
  <si>
    <t>County Durham</t>
  </si>
  <si>
    <t>Coventry</t>
  </si>
  <si>
    <t>Craven</t>
  </si>
  <si>
    <t>Crawley</t>
  </si>
  <si>
    <t>Croydon</t>
  </si>
  <si>
    <t>Dacorum</t>
  </si>
  <si>
    <t>Darlington</t>
  </si>
  <si>
    <t>Dartford</t>
  </si>
  <si>
    <t>Daventry</t>
  </si>
  <si>
    <t>Derby</t>
  </si>
  <si>
    <t>Derbyshire Dales</t>
  </si>
  <si>
    <t>Doncaster</t>
  </si>
  <si>
    <t>Dorset</t>
  </si>
  <si>
    <t>Dover</t>
  </si>
  <si>
    <t>Dudley</t>
  </si>
  <si>
    <t>Ealing</t>
  </si>
  <si>
    <t>East Devon</t>
  </si>
  <si>
    <t>East Hampshire</t>
  </si>
  <si>
    <t>East Lindsey</t>
  </si>
  <si>
    <t>East Suffolk</t>
  </si>
  <si>
    <t>Eastbourne</t>
  </si>
  <si>
    <t>Eastleigh</t>
  </si>
  <si>
    <t>Eden</t>
  </si>
  <si>
    <t>Elmbridge</t>
  </si>
  <si>
    <t>Enfield</t>
  </si>
  <si>
    <t>Epping Forest</t>
  </si>
  <si>
    <t>Epsom and Ewell</t>
  </si>
  <si>
    <t>Erewash</t>
  </si>
  <si>
    <t>Exeter</t>
  </si>
  <si>
    <t>Fareham</t>
  </si>
  <si>
    <t>Fenland</t>
  </si>
  <si>
    <t>Forest of Dean</t>
  </si>
  <si>
    <t>Fylde</t>
  </si>
  <si>
    <t>Gateshead</t>
  </si>
  <si>
    <t>Gedling</t>
  </si>
  <si>
    <t>Gloucester</t>
  </si>
  <si>
    <t>Gosport</t>
  </si>
  <si>
    <t>Gravesham</t>
  </si>
  <si>
    <t>Great Yarmouth</t>
  </si>
  <si>
    <t>Greenwich</t>
  </si>
  <si>
    <t>Guildford</t>
  </si>
  <si>
    <t>Hackney</t>
  </si>
  <si>
    <t>Halton</t>
  </si>
  <si>
    <t>Hambleton</t>
  </si>
  <si>
    <t>Harborough</t>
  </si>
  <si>
    <t>Haringey</t>
  </si>
  <si>
    <t>Harlow</t>
  </si>
  <si>
    <t>Harrogate</t>
  </si>
  <si>
    <t>Harrow</t>
  </si>
  <si>
    <t>Hart</t>
  </si>
  <si>
    <t>Hartlepool</t>
  </si>
  <si>
    <t>Hastings</t>
  </si>
  <si>
    <t>Havant</t>
  </si>
  <si>
    <t>Havering</t>
  </si>
  <si>
    <t>Hertsmere</t>
  </si>
  <si>
    <t>High Peak</t>
  </si>
  <si>
    <t>Hillingdon</t>
  </si>
  <si>
    <t>Horsham</t>
  </si>
  <si>
    <t>Hounslow</t>
  </si>
  <si>
    <t>Huntingdonshire</t>
  </si>
  <si>
    <t>Hyndburn</t>
  </si>
  <si>
    <t>Ipswich</t>
  </si>
  <si>
    <t>Isle of Wight</t>
  </si>
  <si>
    <t>Islington</t>
  </si>
  <si>
    <t>Kettering</t>
  </si>
  <si>
    <t>Kirklees</t>
  </si>
  <si>
    <t>Knowsley</t>
  </si>
  <si>
    <t>Lambeth</t>
  </si>
  <si>
    <t>Lancaster</t>
  </si>
  <si>
    <t>Leeds</t>
  </si>
  <si>
    <t>Leicester</t>
  </si>
  <si>
    <t>Lewes</t>
  </si>
  <si>
    <t>Lewisham</t>
  </si>
  <si>
    <t>Lichfield</t>
  </si>
  <si>
    <t>Lincoln</t>
  </si>
  <si>
    <t>Liverpool</t>
  </si>
  <si>
    <t>Luton</t>
  </si>
  <si>
    <t>Maidstone</t>
  </si>
  <si>
    <t>Maldon</t>
  </si>
  <si>
    <t>Malvern Hills</t>
  </si>
  <si>
    <t>Manchester</t>
  </si>
  <si>
    <t>Mansfield</t>
  </si>
  <si>
    <t>Medway</t>
  </si>
  <si>
    <t>Melton</t>
  </si>
  <si>
    <t>Mendip</t>
  </si>
  <si>
    <t>Merton</t>
  </si>
  <si>
    <t>Mid Devon</t>
  </si>
  <si>
    <t>Mid Suffolk</t>
  </si>
  <si>
    <t>Mid Sussex</t>
  </si>
  <si>
    <t>Middlesbrough</t>
  </si>
  <si>
    <t>Milton Keynes</t>
  </si>
  <si>
    <t>Mole Valley</t>
  </si>
  <si>
    <t>New Forest</t>
  </si>
  <si>
    <t>Newham</t>
  </si>
  <si>
    <t>North Devon</t>
  </si>
  <si>
    <t>North Kesteven</t>
  </si>
  <si>
    <t>North Norfolk</t>
  </si>
  <si>
    <t>North Somerset</t>
  </si>
  <si>
    <t>North Tyneside</t>
  </si>
  <si>
    <t>Northampton</t>
  </si>
  <si>
    <t>Northumberland</t>
  </si>
  <si>
    <t>Norwich</t>
  </si>
  <si>
    <t>Nottingham</t>
  </si>
  <si>
    <t>Oldham</t>
  </si>
  <si>
    <t>Oxford</t>
  </si>
  <si>
    <t>Pendle</t>
  </si>
  <si>
    <t>Peterborough</t>
  </si>
  <si>
    <t>Plymouth</t>
  </si>
  <si>
    <t>Portsmouth</t>
  </si>
  <si>
    <t>Preston</t>
  </si>
  <si>
    <t>Reading</t>
  </si>
  <si>
    <t>Redbridge</t>
  </si>
  <si>
    <t>Redditch</t>
  </si>
  <si>
    <t>Ribble Valley</t>
  </si>
  <si>
    <t>Richmondshire</t>
  </si>
  <si>
    <t>Rochdale</t>
  </si>
  <si>
    <t>Rochford</t>
  </si>
  <si>
    <t>Rossendale</t>
  </si>
  <si>
    <t>Rother</t>
  </si>
  <si>
    <t>Rotherham</t>
  </si>
  <si>
    <t>Rugby</t>
  </si>
  <si>
    <t>Runnymede</t>
  </si>
  <si>
    <t>Rushcliffe</t>
  </si>
  <si>
    <t>Rushmoor</t>
  </si>
  <si>
    <t>Rutland</t>
  </si>
  <si>
    <t>Ryedale</t>
  </si>
  <si>
    <t>Salford</t>
  </si>
  <si>
    <t>Sandwell</t>
  </si>
  <si>
    <t>Scarborough</t>
  </si>
  <si>
    <t>Sedgemoor</t>
  </si>
  <si>
    <t>Sefton</t>
  </si>
  <si>
    <t>Selby</t>
  </si>
  <si>
    <t>Sevenoaks</t>
  </si>
  <si>
    <t>Sheffield</t>
  </si>
  <si>
    <t>Shropshire</t>
  </si>
  <si>
    <t>Slough</t>
  </si>
  <si>
    <t>Solihull</t>
  </si>
  <si>
    <t>South Bucks</t>
  </si>
  <si>
    <t>South Derbyshire</t>
  </si>
  <si>
    <t>South Hams</t>
  </si>
  <si>
    <t>South Holland</t>
  </si>
  <si>
    <t>South Kesteven</t>
  </si>
  <si>
    <t>South Lakeland</t>
  </si>
  <si>
    <t>South Norfolk</t>
  </si>
  <si>
    <t>South Ribble</t>
  </si>
  <si>
    <t>South Somerset</t>
  </si>
  <si>
    <t>South Tyneside</t>
  </si>
  <si>
    <t>Southampton</t>
  </si>
  <si>
    <t>Southend-on-Sea</t>
  </si>
  <si>
    <t>Southwark</t>
  </si>
  <si>
    <t>Spelthorne</t>
  </si>
  <si>
    <t>St Albans</t>
  </si>
  <si>
    <t>St. Helens</t>
  </si>
  <si>
    <t>Stafford</t>
  </si>
  <si>
    <t>Stevenage</t>
  </si>
  <si>
    <t>Stockport</t>
  </si>
  <si>
    <t>Stockton-on-Tees</t>
  </si>
  <si>
    <t>Stoke-on-Trent</t>
  </si>
  <si>
    <t>Stroud</t>
  </si>
  <si>
    <t>Sunderland</t>
  </si>
  <si>
    <t>Surrey Heath</t>
  </si>
  <si>
    <t>Sutton</t>
  </si>
  <si>
    <t>Swale</t>
  </si>
  <si>
    <t>Swindon</t>
  </si>
  <si>
    <t>Tameside</t>
  </si>
  <si>
    <t>Tamworth</t>
  </si>
  <si>
    <t>Tandridge</t>
  </si>
  <si>
    <t>Teignbridge</t>
  </si>
  <si>
    <t>Tendring</t>
  </si>
  <si>
    <t>Test Valley</t>
  </si>
  <si>
    <t>Tewkesbury</t>
  </si>
  <si>
    <t>Thanet</t>
  </si>
  <si>
    <t>Three Rivers</t>
  </si>
  <si>
    <t>Thurrock</t>
  </si>
  <si>
    <t>Torbay</t>
  </si>
  <si>
    <t>Torridge</t>
  </si>
  <si>
    <t>Tower Hamlets</t>
  </si>
  <si>
    <t>Trafford</t>
  </si>
  <si>
    <t>Tunbridge Wells</t>
  </si>
  <si>
    <t>Uttlesford</t>
  </si>
  <si>
    <t>Wakefield</t>
  </si>
  <si>
    <t>Walsall</t>
  </si>
  <si>
    <t>Waltham Forest</t>
  </si>
  <si>
    <t>Wandsworth</t>
  </si>
  <si>
    <t>Warrington</t>
  </si>
  <si>
    <t>Warwick</t>
  </si>
  <si>
    <t>Watford</t>
  </si>
  <si>
    <t>Waverley</t>
  </si>
  <si>
    <t>Wealden</t>
  </si>
  <si>
    <t>Wellingborough</t>
  </si>
  <si>
    <t>Welwyn Hatfield</t>
  </si>
  <si>
    <t>West Berkshire</t>
  </si>
  <si>
    <t>West Devon</t>
  </si>
  <si>
    <t>West Lancashire</t>
  </si>
  <si>
    <t>West Lindsey</t>
  </si>
  <si>
    <t>West Oxfordshire</t>
  </si>
  <si>
    <t>West Suffolk</t>
  </si>
  <si>
    <t>Westminster</t>
  </si>
  <si>
    <t>Wigan</t>
  </si>
  <si>
    <t>Wiltshire</t>
  </si>
  <si>
    <t>Winchester</t>
  </si>
  <si>
    <t>Wirral</t>
  </si>
  <si>
    <t>Woking</t>
  </si>
  <si>
    <t>Wokingham</t>
  </si>
  <si>
    <t>Wolverhampton</t>
  </si>
  <si>
    <t>Worcester</t>
  </si>
  <si>
    <t>Worthing</t>
  </si>
  <si>
    <t>Wychavon</t>
  </si>
  <si>
    <t>Wycombe</t>
  </si>
  <si>
    <t>Wyre</t>
  </si>
  <si>
    <t>Wyre Forest</t>
  </si>
  <si>
    <t>York</t>
  </si>
  <si>
    <t>Total</t>
  </si>
  <si>
    <t xml:space="preserve">Area Name </t>
  </si>
  <si>
    <t>White</t>
  </si>
  <si>
    <t>Black African</t>
  </si>
  <si>
    <t>Black Carribbean</t>
  </si>
  <si>
    <t>Black Other</t>
  </si>
  <si>
    <t>Chinese</t>
  </si>
  <si>
    <t>Bangladeshi</t>
  </si>
  <si>
    <t>Indian</t>
  </si>
  <si>
    <t>Pakistani</t>
  </si>
  <si>
    <t>Arab</t>
  </si>
  <si>
    <t>Other Asian</t>
  </si>
  <si>
    <t>Mixed</t>
  </si>
  <si>
    <t>Others</t>
  </si>
  <si>
    <t>Bath and North East Somerset</t>
  </si>
  <si>
    <t>Blackburn with Darwen</t>
  </si>
  <si>
    <t>Bournemouth, Christchurch and Poole</t>
  </si>
  <si>
    <t>Cheshire West and Chester</t>
  </si>
  <si>
    <t>Brighton and Hove</t>
  </si>
  <si>
    <t>East Staffordshire</t>
  </si>
  <si>
    <t>East Riding of Yorkshire</t>
  </si>
  <si>
    <t>Barking and Dagenham</t>
  </si>
  <si>
    <t>Barrow-in-Furness</t>
  </si>
  <si>
    <t>Basingstoke and Deane</t>
  </si>
  <si>
    <t>Central Bedfordshire</t>
  </si>
  <si>
    <t>East Cambridgeshire</t>
  </si>
  <si>
    <t>East Hertfordshire</t>
  </si>
  <si>
    <t>East Northamptonshire</t>
  </si>
  <si>
    <t>Folkestone and Hythe</t>
  </si>
  <si>
    <t>Hammersmith and Fulham</t>
  </si>
  <si>
    <t>Herefordshire, County of</t>
  </si>
  <si>
    <t>Hinckley and Bosworth</t>
  </si>
  <si>
    <t>Kensington and Chelsea</t>
  </si>
  <si>
    <t>King's Lynn and West Norfolk</t>
  </si>
  <si>
    <t>Kingston upon Hull, City of</t>
  </si>
  <si>
    <t>Kingston upon Thames</t>
  </si>
  <si>
    <t>Newark and Sherwood</t>
  </si>
  <si>
    <t>Newcastle upon Tyne</t>
  </si>
  <si>
    <t>Newcastle-under-Lyme</t>
  </si>
  <si>
    <t>North East Derbyshire</t>
  </si>
  <si>
    <t>North East Lincolnshire</t>
  </si>
  <si>
    <t>North Hertfordshire</t>
  </si>
  <si>
    <t>North Lincolnshire</t>
  </si>
  <si>
    <t>North Warwickshire</t>
  </si>
  <si>
    <t>North West Leicestershire</t>
  </si>
  <si>
    <t>Nuneaton and Bedworth</t>
  </si>
  <si>
    <t>Oadby and Wigston</t>
  </si>
  <si>
    <t>Redcar and Cleveland</t>
  </si>
  <si>
    <t>Reigate and Banstead</t>
  </si>
  <si>
    <t>Richmond upon Thames</t>
  </si>
  <si>
    <t>Somerset West and Taunton</t>
  </si>
  <si>
    <t>South Cambridgeshire</t>
  </si>
  <si>
    <t>South Gloucestershire</t>
  </si>
  <si>
    <t>South Northamptonshire</t>
  </si>
  <si>
    <t>South Oxfordshire</t>
  </si>
  <si>
    <t>South Staffordshire</t>
  </si>
  <si>
    <t>Staffordshire Moorlands</t>
  </si>
  <si>
    <t>Stratford-on-Avon</t>
  </si>
  <si>
    <t>Telford and Wrekin</t>
  </si>
  <si>
    <t>Tonbridge and Malling</t>
  </si>
  <si>
    <t>Vale of White Horse</t>
  </si>
  <si>
    <t>Windsor and Maidenhead</t>
  </si>
  <si>
    <t>Supplementary Appendix: Percentage of Ethnic Population in Local Distri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2:Q324"/>
  <sheetViews>
    <sheetView tabSelected="1" workbookViewId="0">
      <selection activeCell="T10" sqref="T10"/>
    </sheetView>
  </sheetViews>
  <sheetFormatPr defaultRowHeight="12.5" x14ac:dyDescent="0.25"/>
  <cols>
    <col min="4" max="4" width="33.1796875" bestFit="1" customWidth="1"/>
    <col min="5" max="5" width="6.54296875" bestFit="1" customWidth="1"/>
    <col min="6" max="6" width="6.7265625" bestFit="1" customWidth="1"/>
    <col min="7" max="7" width="9.81640625" bestFit="1" customWidth="1"/>
    <col min="8" max="8" width="5.7265625" bestFit="1" customWidth="1"/>
    <col min="9" max="9" width="7.7265625" bestFit="1" customWidth="1"/>
    <col min="10" max="10" width="11.1796875" bestFit="1" customWidth="1"/>
    <col min="11" max="11" width="6.54296875" bestFit="1" customWidth="1"/>
    <col min="12" max="12" width="8.7265625" bestFit="1" customWidth="1"/>
    <col min="13" max="13" width="5.54296875" bestFit="1" customWidth="1"/>
    <col min="14" max="14" width="8.1796875" customWidth="1"/>
    <col min="15" max="15" width="6" bestFit="1" customWidth="1"/>
    <col min="16" max="16" width="6.54296875" bestFit="1" customWidth="1"/>
    <col min="17" max="17" width="5" bestFit="1" customWidth="1"/>
  </cols>
  <sheetData>
    <row r="2" spans="4:17" x14ac:dyDescent="0.25">
      <c r="D2" s="14" t="s">
        <v>329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6"/>
    </row>
    <row r="3" spans="4:17" x14ac:dyDescent="0.25">
      <c r="D3" s="8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10"/>
    </row>
    <row r="4" spans="4:17" ht="25" x14ac:dyDescent="0.25">
      <c r="D4" s="8" t="s">
        <v>268</v>
      </c>
      <c r="E4" s="4" t="s">
        <v>269</v>
      </c>
      <c r="F4" s="5" t="s">
        <v>270</v>
      </c>
      <c r="G4" s="5" t="s">
        <v>271</v>
      </c>
      <c r="H4" s="5" t="s">
        <v>272</v>
      </c>
      <c r="I4" s="4" t="s">
        <v>273</v>
      </c>
      <c r="J4" s="4" t="s">
        <v>274</v>
      </c>
      <c r="K4" s="4" t="s">
        <v>275</v>
      </c>
      <c r="L4" s="4" t="s">
        <v>276</v>
      </c>
      <c r="M4" s="4" t="s">
        <v>277</v>
      </c>
      <c r="N4" s="5" t="s">
        <v>278</v>
      </c>
      <c r="O4" s="4" t="s">
        <v>279</v>
      </c>
      <c r="P4" s="4" t="s">
        <v>280</v>
      </c>
      <c r="Q4" s="11" t="s">
        <v>267</v>
      </c>
    </row>
    <row r="5" spans="4:17" x14ac:dyDescent="0.25">
      <c r="D5" s="8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11"/>
    </row>
    <row r="6" spans="4:17" x14ac:dyDescent="0.25">
      <c r="D6" s="8" t="s">
        <v>0</v>
      </c>
      <c r="E6" s="6">
        <v>95.882769999999994</v>
      </c>
      <c r="F6" s="6">
        <v>0.3939067</v>
      </c>
      <c r="G6" s="6">
        <v>9.8068100000000005E-2</v>
      </c>
      <c r="H6" s="6">
        <v>1.9613599999999998E-2</v>
      </c>
      <c r="I6" s="6">
        <v>0.39554119999999998</v>
      </c>
      <c r="J6" s="6">
        <v>0.4396718</v>
      </c>
      <c r="K6" s="6">
        <v>0.38246540000000001</v>
      </c>
      <c r="L6" s="6">
        <v>8.9895699999999995E-2</v>
      </c>
      <c r="M6" s="6">
        <v>0.27785949999999998</v>
      </c>
      <c r="N6" s="6">
        <v>0.42169269999999998</v>
      </c>
      <c r="O6" s="6">
        <v>1.4481379999999999</v>
      </c>
      <c r="P6" s="6">
        <v>0.150371</v>
      </c>
      <c r="Q6" s="12">
        <f t="shared" ref="Q6:Q37" si="0">SUM(E6:P6)</f>
        <v>99.999993700000005</v>
      </c>
    </row>
    <row r="7" spans="4:17" x14ac:dyDescent="0.25">
      <c r="D7" s="8" t="s">
        <v>1</v>
      </c>
      <c r="E7" s="6">
        <v>98.924520000000001</v>
      </c>
      <c r="F7" s="6">
        <v>4.4595599999999999E-2</v>
      </c>
      <c r="G7" s="6">
        <v>2.0742199999999999E-2</v>
      </c>
      <c r="H7" s="6">
        <v>1.0371099999999999E-2</v>
      </c>
      <c r="I7" s="6">
        <v>0.12756429999999999</v>
      </c>
      <c r="J7" s="6">
        <v>9.4376799999999997E-2</v>
      </c>
      <c r="K7" s="6">
        <v>8.4005700000000003E-2</v>
      </c>
      <c r="L7" s="6">
        <v>3.52617E-2</v>
      </c>
      <c r="M7" s="6">
        <v>2.0742E-3</v>
      </c>
      <c r="N7" s="6">
        <v>0.15349189999999999</v>
      </c>
      <c r="O7" s="6">
        <v>0.44180789999999998</v>
      </c>
      <c r="P7" s="6">
        <v>6.1189399999999998E-2</v>
      </c>
      <c r="Q7" s="12">
        <f t="shared" si="0"/>
        <v>100.00000080000002</v>
      </c>
    </row>
    <row r="8" spans="4:17" x14ac:dyDescent="0.25">
      <c r="D8" s="8" t="s">
        <v>2</v>
      </c>
      <c r="E8" s="6">
        <v>98.130970000000005</v>
      </c>
      <c r="F8" s="6">
        <v>9.8112199999999997E-2</v>
      </c>
      <c r="G8" s="6">
        <v>8.6665699999999998E-2</v>
      </c>
      <c r="H8" s="6">
        <v>2.20752E-2</v>
      </c>
      <c r="I8" s="6">
        <v>0.16433790000000001</v>
      </c>
      <c r="J8" s="6">
        <v>8.9935999999999992E-3</v>
      </c>
      <c r="K8" s="6">
        <v>0.34012219999999999</v>
      </c>
      <c r="L8" s="6">
        <v>6.5408099999999997E-2</v>
      </c>
      <c r="M8" s="6">
        <v>2.20752E-2</v>
      </c>
      <c r="N8" s="6">
        <v>0.18068989999999999</v>
      </c>
      <c r="O8" s="6">
        <v>0.80124930000000005</v>
      </c>
      <c r="P8" s="6">
        <v>7.9307299999999997E-2</v>
      </c>
      <c r="Q8" s="12">
        <f t="shared" si="0"/>
        <v>100.00000660000001</v>
      </c>
    </row>
    <row r="9" spans="4:17" x14ac:dyDescent="0.25">
      <c r="D9" s="8" t="s">
        <v>3</v>
      </c>
      <c r="E9" s="6">
        <v>97.057209999999998</v>
      </c>
      <c r="F9" s="6">
        <v>0.20933940000000001</v>
      </c>
      <c r="G9" s="6">
        <v>0.10701049999999999</v>
      </c>
      <c r="H9" s="6">
        <v>4.3472999999999998E-2</v>
      </c>
      <c r="I9" s="6">
        <v>0.27555210000000002</v>
      </c>
      <c r="J9" s="6">
        <v>0.24545539999999999</v>
      </c>
      <c r="K9" s="6">
        <v>0.33307029999999999</v>
      </c>
      <c r="L9" s="6">
        <v>7.1563299999999996E-2</v>
      </c>
      <c r="M9" s="6">
        <v>4.8154700000000002E-2</v>
      </c>
      <c r="N9" s="6">
        <v>0.48957319999999999</v>
      </c>
      <c r="O9" s="6">
        <v>1.004561</v>
      </c>
      <c r="P9" s="6">
        <v>0.11503629999999999</v>
      </c>
      <c r="Q9" s="12">
        <f t="shared" si="0"/>
        <v>99.999999199999991</v>
      </c>
    </row>
    <row r="10" spans="4:17" x14ac:dyDescent="0.25">
      <c r="D10" s="8" t="s">
        <v>4</v>
      </c>
      <c r="E10" s="6">
        <v>97.686970000000002</v>
      </c>
      <c r="F10" s="6">
        <v>0.163184</v>
      </c>
      <c r="G10" s="6">
        <v>0.17489979999999999</v>
      </c>
      <c r="H10" s="6">
        <v>5.6905200000000003E-2</v>
      </c>
      <c r="I10" s="6">
        <v>0.19414709999999999</v>
      </c>
      <c r="J10" s="6">
        <v>5.1884100000000002E-2</v>
      </c>
      <c r="K10" s="6">
        <v>0.33138909999999999</v>
      </c>
      <c r="L10" s="6">
        <v>8.1173599999999999E-2</v>
      </c>
      <c r="M10" s="6">
        <v>2.0920999999999999E-2</v>
      </c>
      <c r="N10" s="6">
        <v>0.2610944</v>
      </c>
      <c r="O10" s="6">
        <v>0.88621470000000002</v>
      </c>
      <c r="P10" s="6">
        <v>9.1215699999999997E-2</v>
      </c>
      <c r="Q10" s="12">
        <f t="shared" si="0"/>
        <v>99.999998700000006</v>
      </c>
    </row>
    <row r="11" spans="4:17" x14ac:dyDescent="0.25">
      <c r="D11" s="8" t="s">
        <v>5</v>
      </c>
      <c r="E11" s="6">
        <v>93.695949999999996</v>
      </c>
      <c r="F11" s="6">
        <v>0.80368949999999995</v>
      </c>
      <c r="G11" s="6">
        <v>0.27722200000000002</v>
      </c>
      <c r="H11" s="6">
        <v>8.4777400000000003E-2</v>
      </c>
      <c r="I11" s="6">
        <v>0.36539050000000001</v>
      </c>
      <c r="J11" s="6">
        <v>0.15683810000000001</v>
      </c>
      <c r="K11" s="6">
        <v>0.81216719999999998</v>
      </c>
      <c r="L11" s="6">
        <v>0.13649159999999999</v>
      </c>
      <c r="M11" s="6">
        <v>7.3756299999999997E-2</v>
      </c>
      <c r="N11" s="6">
        <v>1.9125779999999999</v>
      </c>
      <c r="O11" s="6">
        <v>1.4259550000000001</v>
      </c>
      <c r="P11" s="6">
        <v>0.25517990000000002</v>
      </c>
      <c r="Q11" s="12">
        <f t="shared" si="0"/>
        <v>99.999995499999997</v>
      </c>
    </row>
    <row r="12" spans="4:17" x14ac:dyDescent="0.25">
      <c r="D12" s="8" t="s">
        <v>6</v>
      </c>
      <c r="E12" s="6">
        <v>89.63</v>
      </c>
      <c r="F12" s="6">
        <v>0.9624606</v>
      </c>
      <c r="G12" s="6">
        <v>0.7476872</v>
      </c>
      <c r="H12" s="6">
        <v>0.19811989999999999</v>
      </c>
      <c r="I12" s="6">
        <v>0.36522969999999999</v>
      </c>
      <c r="J12" s="6">
        <v>0.1154264</v>
      </c>
      <c r="K12" s="6">
        <v>1.075016</v>
      </c>
      <c r="L12" s="6">
        <v>3.1056010000000001</v>
      </c>
      <c r="M12" s="6">
        <v>0.19467429999999999</v>
      </c>
      <c r="N12" s="6">
        <v>1.1416299999999999</v>
      </c>
      <c r="O12" s="6">
        <v>2.2189429999999999</v>
      </c>
      <c r="P12" s="6">
        <v>0.24520919999999999</v>
      </c>
      <c r="Q12" s="12">
        <f t="shared" si="0"/>
        <v>99.999997300000004</v>
      </c>
    </row>
    <row r="13" spans="4:17" x14ac:dyDescent="0.25">
      <c r="D13" s="8" t="s">
        <v>7</v>
      </c>
      <c r="E13" s="6">
        <v>97.840209999999999</v>
      </c>
      <c r="F13" s="6">
        <v>0.1515842</v>
      </c>
      <c r="G13" s="6">
        <v>0.1014361</v>
      </c>
      <c r="H13" s="6">
        <v>4.78687E-2</v>
      </c>
      <c r="I13" s="6">
        <v>0.18349670000000001</v>
      </c>
      <c r="J13" s="6">
        <v>7.4082499999999996E-2</v>
      </c>
      <c r="K13" s="6">
        <v>0.20515159999999999</v>
      </c>
      <c r="L13" s="6">
        <v>1.02576E-2</v>
      </c>
      <c r="M13" s="6">
        <v>1.1397300000000001E-2</v>
      </c>
      <c r="N13" s="6">
        <v>0.28607250000000001</v>
      </c>
      <c r="O13" s="6">
        <v>0.9425576</v>
      </c>
      <c r="P13" s="6">
        <v>0.1458856</v>
      </c>
      <c r="Q13" s="12">
        <f t="shared" si="0"/>
        <v>100.0000004</v>
      </c>
    </row>
    <row r="14" spans="4:17" x14ac:dyDescent="0.25">
      <c r="D14" s="8" t="s">
        <v>288</v>
      </c>
      <c r="E14" s="6">
        <v>58.299939999999999</v>
      </c>
      <c r="F14" s="6">
        <v>15.42943</v>
      </c>
      <c r="G14" s="6">
        <v>2.8115600000000001</v>
      </c>
      <c r="H14" s="6">
        <v>1.7363150000000001</v>
      </c>
      <c r="I14" s="6">
        <v>0.7073277</v>
      </c>
      <c r="J14" s="6">
        <v>4.1423040000000002</v>
      </c>
      <c r="K14" s="6">
        <v>3.9997630000000002</v>
      </c>
      <c r="L14" s="6">
        <v>4.3068999999999997</v>
      </c>
      <c r="M14" s="6">
        <v>0.52336870000000002</v>
      </c>
      <c r="N14" s="6">
        <v>2.7620740000000001</v>
      </c>
      <c r="O14" s="6">
        <v>4.2375119999999997</v>
      </c>
      <c r="P14" s="6">
        <v>1.0435099999999999</v>
      </c>
      <c r="Q14" s="12">
        <f t="shared" si="0"/>
        <v>100.00000439999999</v>
      </c>
    </row>
    <row r="15" spans="4:17" x14ac:dyDescent="0.25">
      <c r="D15" s="8" t="s">
        <v>8</v>
      </c>
      <c r="E15" s="6">
        <v>64.130740000000003</v>
      </c>
      <c r="F15" s="6">
        <v>5.4412909999999997</v>
      </c>
      <c r="G15" s="6">
        <v>1.2536970000000001</v>
      </c>
      <c r="H15" s="6">
        <v>1.002003</v>
      </c>
      <c r="I15" s="6">
        <v>2.317431</v>
      </c>
      <c r="J15" s="6">
        <v>0.62151710000000004</v>
      </c>
      <c r="K15" s="6">
        <v>7.8342020000000003</v>
      </c>
      <c r="L15" s="6">
        <v>1.499498</v>
      </c>
      <c r="M15" s="6">
        <v>1.4618979999999999</v>
      </c>
      <c r="N15" s="6">
        <v>6.2235889999999996</v>
      </c>
      <c r="O15" s="6">
        <v>4.8175290000000004</v>
      </c>
      <c r="P15" s="6">
        <v>3.396598</v>
      </c>
      <c r="Q15" s="12">
        <f t="shared" si="0"/>
        <v>99.999993100000026</v>
      </c>
    </row>
    <row r="16" spans="4:17" x14ac:dyDescent="0.25">
      <c r="D16" s="8" t="s">
        <v>9</v>
      </c>
      <c r="E16" s="6">
        <v>97.86524</v>
      </c>
      <c r="F16" s="6">
        <v>0.43032419999999999</v>
      </c>
      <c r="G16" s="6">
        <v>6.4440499999999998E-2</v>
      </c>
      <c r="H16" s="6">
        <v>3.3301499999999998E-2</v>
      </c>
      <c r="I16" s="6">
        <v>0.19029409999999999</v>
      </c>
      <c r="J16" s="6">
        <v>2.5949199999999999E-2</v>
      </c>
      <c r="K16" s="6">
        <v>0.1911591</v>
      </c>
      <c r="L16" s="6">
        <v>9.1254699999999994E-2</v>
      </c>
      <c r="M16" s="6">
        <v>7.2657799999999995E-2</v>
      </c>
      <c r="N16" s="6">
        <v>0.21970319999999999</v>
      </c>
      <c r="O16" s="6">
        <v>0.7049533</v>
      </c>
      <c r="P16" s="6">
        <v>0.1107166</v>
      </c>
      <c r="Q16" s="12">
        <f t="shared" si="0"/>
        <v>99.999994199999989</v>
      </c>
    </row>
    <row r="17" spans="4:17" x14ac:dyDescent="0.25">
      <c r="D17" s="8" t="s">
        <v>289</v>
      </c>
      <c r="E17" s="6">
        <v>98.339780000000005</v>
      </c>
      <c r="F17" s="6">
        <v>8.1057199999999996E-2</v>
      </c>
      <c r="G17" s="6">
        <v>1.0132199999999999E-2</v>
      </c>
      <c r="H17" s="6">
        <v>1.0132199999999999E-2</v>
      </c>
      <c r="I17" s="6">
        <v>0.26488339999999999</v>
      </c>
      <c r="J17" s="6">
        <v>6.2240400000000001E-2</v>
      </c>
      <c r="K17" s="6">
        <v>0.1983007</v>
      </c>
      <c r="L17" s="6">
        <v>6.8030199999999999E-2</v>
      </c>
      <c r="M17" s="6">
        <v>5.0660799999999999E-2</v>
      </c>
      <c r="N17" s="6">
        <v>0.3227814</v>
      </c>
      <c r="O17" s="6">
        <v>0.52108209999999999</v>
      </c>
      <c r="P17" s="6">
        <v>7.0925100000000005E-2</v>
      </c>
      <c r="Q17" s="12">
        <f t="shared" si="0"/>
        <v>100.0000057</v>
      </c>
    </row>
    <row r="18" spans="4:17" x14ac:dyDescent="0.25">
      <c r="D18" s="8" t="s">
        <v>10</v>
      </c>
      <c r="E18" s="6">
        <v>92.653170000000003</v>
      </c>
      <c r="F18" s="6">
        <v>1.9135</v>
      </c>
      <c r="G18" s="6">
        <v>0.53353349999999999</v>
      </c>
      <c r="H18" s="6">
        <v>0.23782639999999999</v>
      </c>
      <c r="I18" s="6">
        <v>0.33467619999999998</v>
      </c>
      <c r="J18" s="6">
        <v>0.18453040000000001</v>
      </c>
      <c r="K18" s="6">
        <v>1.197155</v>
      </c>
      <c r="L18" s="6">
        <v>0.249861</v>
      </c>
      <c r="M18" s="6">
        <v>6.4184500000000005E-2</v>
      </c>
      <c r="N18" s="6">
        <v>0.76505610000000002</v>
      </c>
      <c r="O18" s="6">
        <v>1.6544700000000001</v>
      </c>
      <c r="P18" s="6">
        <v>0.212038</v>
      </c>
      <c r="Q18" s="12">
        <f t="shared" si="0"/>
        <v>100.00000110000001</v>
      </c>
    </row>
    <row r="19" spans="4:17" x14ac:dyDescent="0.25">
      <c r="D19" s="8" t="s">
        <v>290</v>
      </c>
      <c r="E19" s="6">
        <v>92.901629999999997</v>
      </c>
      <c r="F19" s="6">
        <v>0.75030240000000004</v>
      </c>
      <c r="G19" s="6">
        <v>0.28009699999999998</v>
      </c>
      <c r="H19" s="6">
        <v>0.1072712</v>
      </c>
      <c r="I19" s="6">
        <v>0.72765630000000003</v>
      </c>
      <c r="J19" s="6">
        <v>0.1966639</v>
      </c>
      <c r="K19" s="6">
        <v>1.4523330000000001</v>
      </c>
      <c r="L19" s="6">
        <v>0.231825</v>
      </c>
      <c r="M19" s="6">
        <v>8.2241300000000003E-2</v>
      </c>
      <c r="N19" s="6">
        <v>1.3933340000000001</v>
      </c>
      <c r="O19" s="6">
        <v>1.67641</v>
      </c>
      <c r="P19" s="6">
        <v>0.20023959999999999</v>
      </c>
      <c r="Q19" s="12">
        <f t="shared" si="0"/>
        <v>100.00000370000001</v>
      </c>
    </row>
    <row r="20" spans="4:17" x14ac:dyDescent="0.25">
      <c r="D20" s="8" t="s">
        <v>11</v>
      </c>
      <c r="E20" s="6">
        <v>97.367609999999999</v>
      </c>
      <c r="F20" s="6">
        <v>0.1958126</v>
      </c>
      <c r="G20" s="6">
        <v>0.21176120000000001</v>
      </c>
      <c r="H20" s="6">
        <v>5.3161800000000002E-2</v>
      </c>
      <c r="I20" s="6">
        <v>0.1594854</v>
      </c>
      <c r="J20" s="6">
        <v>6.5566200000000005E-2</v>
      </c>
      <c r="K20" s="6">
        <v>0.38985320000000001</v>
      </c>
      <c r="L20" s="6">
        <v>0.25429059999999998</v>
      </c>
      <c r="M20" s="6">
        <v>4.6073599999999999E-2</v>
      </c>
      <c r="N20" s="6">
        <v>0.24277219999999999</v>
      </c>
      <c r="O20" s="6">
        <v>0.88248590000000005</v>
      </c>
      <c r="P20" s="6">
        <v>0.13113240000000001</v>
      </c>
      <c r="Q20" s="12">
        <f t="shared" si="0"/>
        <v>100.00000510000001</v>
      </c>
    </row>
    <row r="21" spans="4:17" x14ac:dyDescent="0.25">
      <c r="D21" s="8" t="s">
        <v>281</v>
      </c>
      <c r="E21" s="6">
        <v>94.578329999999994</v>
      </c>
      <c r="F21" s="6">
        <v>0.2834969</v>
      </c>
      <c r="G21" s="6">
        <v>0.3817835</v>
      </c>
      <c r="H21" s="6">
        <v>8.8060200000000005E-2</v>
      </c>
      <c r="I21" s="6">
        <v>1.086265</v>
      </c>
      <c r="J21" s="6">
        <v>0.1244205</v>
      </c>
      <c r="K21" s="6">
        <v>0.63403330000000002</v>
      </c>
      <c r="L21" s="6">
        <v>9.6582100000000004E-2</v>
      </c>
      <c r="M21" s="6">
        <v>0.21304880000000001</v>
      </c>
      <c r="N21" s="6">
        <v>0.65903100000000003</v>
      </c>
      <c r="O21" s="6">
        <v>1.646441</v>
      </c>
      <c r="P21" s="6">
        <v>0.20850379999999999</v>
      </c>
      <c r="Q21" s="12">
        <f t="shared" si="0"/>
        <v>99.99999609999999</v>
      </c>
    </row>
    <row r="22" spans="4:17" x14ac:dyDescent="0.25">
      <c r="D22" s="8" t="s">
        <v>12</v>
      </c>
      <c r="E22" s="6">
        <v>80.547880000000006</v>
      </c>
      <c r="F22" s="6">
        <v>1.74055</v>
      </c>
      <c r="G22" s="6">
        <v>1.80532</v>
      </c>
      <c r="H22" s="6">
        <v>0.39243329999999998</v>
      </c>
      <c r="I22" s="6">
        <v>0.57467979999999996</v>
      </c>
      <c r="J22" s="6">
        <v>2.047892</v>
      </c>
      <c r="K22" s="6">
        <v>5.1575129999999998</v>
      </c>
      <c r="L22" s="6">
        <v>2.0764670000000001</v>
      </c>
      <c r="M22" s="6">
        <v>0.2101867</v>
      </c>
      <c r="N22" s="6">
        <v>1.5303629999999999</v>
      </c>
      <c r="O22" s="6">
        <v>3.4201389999999998</v>
      </c>
      <c r="P22" s="6">
        <v>0.49657410000000002</v>
      </c>
      <c r="Q22" s="12">
        <f t="shared" si="0"/>
        <v>99.999997899999983</v>
      </c>
    </row>
    <row r="23" spans="4:17" x14ac:dyDescent="0.25">
      <c r="D23" s="8" t="s">
        <v>13</v>
      </c>
      <c r="E23" s="6">
        <v>81.881230000000002</v>
      </c>
      <c r="F23" s="6">
        <v>6.8759509999999997</v>
      </c>
      <c r="G23" s="6">
        <v>1.0263059999999999</v>
      </c>
      <c r="H23" s="6">
        <v>0.55647270000000004</v>
      </c>
      <c r="I23" s="6">
        <v>1.0836349999999999</v>
      </c>
      <c r="J23" s="6">
        <v>0.3349181</v>
      </c>
      <c r="K23" s="6">
        <v>3.0375390000000002</v>
      </c>
      <c r="L23" s="6">
        <v>0.31465920000000003</v>
      </c>
      <c r="M23" s="6">
        <v>0.1306051</v>
      </c>
      <c r="N23" s="6">
        <v>1.7995920000000001</v>
      </c>
      <c r="O23" s="6">
        <v>2.3254609999999998</v>
      </c>
      <c r="P23" s="6">
        <v>0.63362890000000005</v>
      </c>
      <c r="Q23" s="12">
        <f t="shared" si="0"/>
        <v>99.999998000000005</v>
      </c>
    </row>
    <row r="24" spans="4:17" x14ac:dyDescent="0.25">
      <c r="D24" s="8" t="s">
        <v>14</v>
      </c>
      <c r="E24" s="6">
        <v>57.931959999999997</v>
      </c>
      <c r="F24" s="6">
        <v>2.794943</v>
      </c>
      <c r="G24" s="6">
        <v>4.4397950000000002</v>
      </c>
      <c r="H24" s="6">
        <v>1.745314</v>
      </c>
      <c r="I24" s="6">
        <v>1.184666</v>
      </c>
      <c r="J24" s="6">
        <v>3.0317460000000001</v>
      </c>
      <c r="K24" s="6">
        <v>6.022208</v>
      </c>
      <c r="L24" s="6">
        <v>13.47819</v>
      </c>
      <c r="M24" s="6">
        <v>1.0167330000000001</v>
      </c>
      <c r="N24" s="6">
        <v>2.9027669999999999</v>
      </c>
      <c r="O24" s="6">
        <v>4.4364400000000002</v>
      </c>
      <c r="P24" s="6">
        <v>1.015242</v>
      </c>
      <c r="Q24" s="12">
        <f t="shared" si="0"/>
        <v>100.000004</v>
      </c>
    </row>
    <row r="25" spans="4:17" x14ac:dyDescent="0.25">
      <c r="D25" s="8" t="s">
        <v>15</v>
      </c>
      <c r="E25" s="6">
        <v>90.987589999999997</v>
      </c>
      <c r="F25" s="6">
        <v>0.3950381</v>
      </c>
      <c r="G25" s="6">
        <v>0.42378749999999998</v>
      </c>
      <c r="H25" s="6">
        <v>0.1394878</v>
      </c>
      <c r="I25" s="6">
        <v>0.46318480000000001</v>
      </c>
      <c r="J25" s="6">
        <v>1.9166300000000001E-2</v>
      </c>
      <c r="K25" s="6">
        <v>4.6840229999999998</v>
      </c>
      <c r="L25" s="6">
        <v>0.29920669999999999</v>
      </c>
      <c r="M25" s="6">
        <v>0.10222009999999999</v>
      </c>
      <c r="N25" s="6">
        <v>0.62290369999999995</v>
      </c>
      <c r="O25" s="6">
        <v>1.6025130000000001</v>
      </c>
      <c r="P25" s="6">
        <v>0.2608742</v>
      </c>
      <c r="Q25" s="12">
        <f t="shared" si="0"/>
        <v>99.999995199999972</v>
      </c>
    </row>
    <row r="26" spans="4:17" x14ac:dyDescent="0.25">
      <c r="D26" s="8" t="s">
        <v>282</v>
      </c>
      <c r="E26" s="6">
        <v>69.163799999999995</v>
      </c>
      <c r="F26" s="6">
        <v>0.41630220000000001</v>
      </c>
      <c r="G26" s="6">
        <v>0.13695940000000001</v>
      </c>
      <c r="H26" s="6">
        <v>7.9327900000000007E-2</v>
      </c>
      <c r="I26" s="6">
        <v>0.48885000000000001</v>
      </c>
      <c r="J26" s="6">
        <v>1.0339750000000001</v>
      </c>
      <c r="K26" s="6">
        <v>13.41863</v>
      </c>
      <c r="L26" s="6">
        <v>12.069380000000001</v>
      </c>
      <c r="M26" s="6">
        <v>0.39663969999999998</v>
      </c>
      <c r="N26" s="6">
        <v>1.1227959999999999</v>
      </c>
      <c r="O26" s="6">
        <v>1.236024</v>
      </c>
      <c r="P26" s="6">
        <v>0.43732070000000001</v>
      </c>
      <c r="Q26" s="12">
        <f t="shared" si="0"/>
        <v>100.00000489999998</v>
      </c>
    </row>
    <row r="27" spans="4:17" x14ac:dyDescent="0.25">
      <c r="D27" s="8" t="s">
        <v>16</v>
      </c>
      <c r="E27" s="6">
        <v>96.673360000000002</v>
      </c>
      <c r="F27" s="6">
        <v>0.12881429999999999</v>
      </c>
      <c r="G27" s="6">
        <v>7.81332E-2</v>
      </c>
      <c r="H27" s="6">
        <v>3.6602999999999997E-2</v>
      </c>
      <c r="I27" s="6">
        <v>0.36180620000000002</v>
      </c>
      <c r="J27" s="6">
        <v>0.16260160000000001</v>
      </c>
      <c r="K27" s="6">
        <v>0.4413473</v>
      </c>
      <c r="L27" s="6">
        <v>0.15697040000000001</v>
      </c>
      <c r="M27" s="6">
        <v>0.11966350000000001</v>
      </c>
      <c r="N27" s="6">
        <v>0.4835815</v>
      </c>
      <c r="O27" s="6">
        <v>1.2339420000000001</v>
      </c>
      <c r="P27" s="6">
        <v>0.123183</v>
      </c>
      <c r="Q27" s="12">
        <f t="shared" si="0"/>
        <v>100.00000600000001</v>
      </c>
    </row>
    <row r="28" spans="4:17" x14ac:dyDescent="0.25">
      <c r="D28" s="8" t="s">
        <v>17</v>
      </c>
      <c r="E28" s="6">
        <v>98.136179999999996</v>
      </c>
      <c r="F28" s="6">
        <v>0.23066990000000001</v>
      </c>
      <c r="G28" s="6">
        <v>6.72238E-2</v>
      </c>
      <c r="H28" s="6">
        <v>5.4042699999999999E-2</v>
      </c>
      <c r="I28" s="6">
        <v>0.2188068</v>
      </c>
      <c r="J28" s="6">
        <v>7.9086999999999994E-3</v>
      </c>
      <c r="K28" s="6">
        <v>0.27284950000000002</v>
      </c>
      <c r="L28" s="6">
        <v>7.3814400000000002E-2</v>
      </c>
      <c r="M28" s="6">
        <v>2.6362E-3</v>
      </c>
      <c r="N28" s="6">
        <v>0.23330609999999999</v>
      </c>
      <c r="O28" s="6">
        <v>0.68278280000000002</v>
      </c>
      <c r="P28" s="6">
        <v>1.97717E-2</v>
      </c>
      <c r="Q28" s="12">
        <f t="shared" si="0"/>
        <v>99.999992599999985</v>
      </c>
    </row>
    <row r="29" spans="4:17" x14ac:dyDescent="0.25">
      <c r="D29" s="8" t="s">
        <v>18</v>
      </c>
      <c r="E29" s="6">
        <v>81.884559999999993</v>
      </c>
      <c r="F29" s="6">
        <v>1.246812</v>
      </c>
      <c r="G29" s="6">
        <v>0.21966430000000001</v>
      </c>
      <c r="H29" s="6">
        <v>0.21424489999999999</v>
      </c>
      <c r="I29" s="6">
        <v>0.51411560000000001</v>
      </c>
      <c r="J29" s="6">
        <v>0.221832</v>
      </c>
      <c r="K29" s="6">
        <v>7.8273469999999996</v>
      </c>
      <c r="L29" s="6">
        <v>4.3448729999999998</v>
      </c>
      <c r="M29" s="6">
        <v>0.2626578</v>
      </c>
      <c r="N29" s="6">
        <v>1.0914569999999999</v>
      </c>
      <c r="O29" s="6">
        <v>1.7674300000000001</v>
      </c>
      <c r="P29" s="6">
        <v>0.40500599999999998</v>
      </c>
      <c r="Q29" s="12">
        <f t="shared" si="0"/>
        <v>99.99999960000001</v>
      </c>
    </row>
    <row r="30" spans="4:17" x14ac:dyDescent="0.25">
      <c r="D30" s="8" t="s">
        <v>19</v>
      </c>
      <c r="E30" s="6">
        <v>96.836169999999996</v>
      </c>
      <c r="F30" s="6">
        <v>0.26919569999999998</v>
      </c>
      <c r="G30" s="6">
        <v>8.8184799999999994E-2</v>
      </c>
      <c r="H30" s="6">
        <v>7.2713799999999995E-2</v>
      </c>
      <c r="I30" s="6">
        <v>0.2011232</v>
      </c>
      <c r="J30" s="6">
        <v>0.1113913</v>
      </c>
      <c r="K30" s="6">
        <v>0.57861600000000002</v>
      </c>
      <c r="L30" s="6">
        <v>0.22897100000000001</v>
      </c>
      <c r="M30" s="6">
        <v>9.7467399999999996E-2</v>
      </c>
      <c r="N30" s="6">
        <v>0.31560870000000002</v>
      </c>
      <c r="O30" s="6">
        <v>1.0272749999999999</v>
      </c>
      <c r="P30" s="6">
        <v>0.1732754</v>
      </c>
      <c r="Q30" s="12">
        <f t="shared" si="0"/>
        <v>99.999992299999974</v>
      </c>
    </row>
    <row r="31" spans="4:17" x14ac:dyDescent="0.25">
      <c r="D31" s="8" t="s">
        <v>283</v>
      </c>
      <c r="E31" s="6">
        <v>94.199610000000007</v>
      </c>
      <c r="F31" s="6">
        <v>0.41885729999999999</v>
      </c>
      <c r="G31" s="6">
        <v>0.13882729999999999</v>
      </c>
      <c r="H31" s="6">
        <v>6.7038299999999995E-2</v>
      </c>
      <c r="I31" s="6">
        <v>0.71709849999999997</v>
      </c>
      <c r="J31" s="6">
        <v>0.2201178</v>
      </c>
      <c r="K31" s="6">
        <v>0.82742130000000003</v>
      </c>
      <c r="L31" s="6">
        <v>8.2874100000000006E-2</v>
      </c>
      <c r="M31" s="6">
        <v>0.22038179999999999</v>
      </c>
      <c r="N31" s="6">
        <v>1.0126999999999999</v>
      </c>
      <c r="O31" s="6">
        <v>1.745107</v>
      </c>
      <c r="P31" s="6">
        <v>0.34997149999999999</v>
      </c>
      <c r="Q31" s="12">
        <f t="shared" si="0"/>
        <v>100.00000489999999</v>
      </c>
    </row>
    <row r="32" spans="4:17" x14ac:dyDescent="0.25">
      <c r="D32" s="8" t="s">
        <v>20</v>
      </c>
      <c r="E32" s="6">
        <v>90.591409999999996</v>
      </c>
      <c r="F32" s="6">
        <v>1.400998</v>
      </c>
      <c r="G32" s="6">
        <v>0.35510799999999998</v>
      </c>
      <c r="H32" s="6">
        <v>0.17755399999999999</v>
      </c>
      <c r="I32" s="6">
        <v>0.49114439999999998</v>
      </c>
      <c r="J32" s="6">
        <v>0.1183693</v>
      </c>
      <c r="K32" s="6">
        <v>1.7569889999999999</v>
      </c>
      <c r="L32" s="6">
        <v>0.45757700000000001</v>
      </c>
      <c r="M32" s="6">
        <v>0.17755399999999999</v>
      </c>
      <c r="N32" s="6">
        <v>2.1792319999999998</v>
      </c>
      <c r="O32" s="6">
        <v>2.0343629999999999</v>
      </c>
      <c r="P32" s="6">
        <v>0.25970579999999999</v>
      </c>
      <c r="Q32" s="12">
        <f t="shared" si="0"/>
        <v>100.0000045</v>
      </c>
    </row>
    <row r="33" spans="4:17" x14ac:dyDescent="0.25">
      <c r="D33" s="8" t="s">
        <v>21</v>
      </c>
      <c r="E33" s="6">
        <v>67.435289999999995</v>
      </c>
      <c r="F33" s="6">
        <v>0.95568589999999998</v>
      </c>
      <c r="G33" s="6">
        <v>0.68542179999999997</v>
      </c>
      <c r="H33" s="6">
        <v>0.13264380000000001</v>
      </c>
      <c r="I33" s="6">
        <v>0.39927109999999999</v>
      </c>
      <c r="J33" s="6">
        <v>1.887829</v>
      </c>
      <c r="K33" s="6">
        <v>2.5944970000000001</v>
      </c>
      <c r="L33" s="6">
        <v>20.406469999999999</v>
      </c>
      <c r="M33" s="6">
        <v>0.71087869999999997</v>
      </c>
      <c r="N33" s="6">
        <v>1.537175</v>
      </c>
      <c r="O33" s="6">
        <v>2.4842469999999999</v>
      </c>
      <c r="P33" s="6">
        <v>0.77059710000000003</v>
      </c>
      <c r="Q33" s="12">
        <f t="shared" si="0"/>
        <v>100.0000064</v>
      </c>
    </row>
    <row r="34" spans="4:17" x14ac:dyDescent="0.25">
      <c r="D34" s="8" t="s">
        <v>22</v>
      </c>
      <c r="E34" s="6">
        <v>96.602620000000002</v>
      </c>
      <c r="F34" s="6">
        <v>0.36713709999999999</v>
      </c>
      <c r="G34" s="6">
        <v>0.1944467</v>
      </c>
      <c r="H34" s="6">
        <v>5.9149899999999998E-2</v>
      </c>
      <c r="I34" s="6">
        <v>0.22776099999999999</v>
      </c>
      <c r="J34" s="6">
        <v>0.12917790000000001</v>
      </c>
      <c r="K34" s="6">
        <v>0.42492730000000001</v>
      </c>
      <c r="L34" s="6">
        <v>8.29458E-2</v>
      </c>
      <c r="M34" s="6">
        <v>4.41924E-2</v>
      </c>
      <c r="N34" s="6">
        <v>0.49359550000000002</v>
      </c>
      <c r="O34" s="6">
        <v>1.2489459999999999</v>
      </c>
      <c r="P34" s="6">
        <v>0.1250986</v>
      </c>
      <c r="Q34" s="12">
        <f t="shared" si="0"/>
        <v>99.999998199999993</v>
      </c>
    </row>
    <row r="35" spans="4:17" x14ac:dyDescent="0.25">
      <c r="D35" s="8" t="s">
        <v>23</v>
      </c>
      <c r="E35" s="6">
        <v>97.413610000000006</v>
      </c>
      <c r="F35" s="6">
        <v>0.16169700000000001</v>
      </c>
      <c r="G35" s="6">
        <v>0.17242569999999999</v>
      </c>
      <c r="H35" s="6">
        <v>0.1226138</v>
      </c>
      <c r="I35" s="6">
        <v>0.15479999999999999</v>
      </c>
      <c r="J35" s="6">
        <v>7.7399999999999997E-2</v>
      </c>
      <c r="K35" s="6">
        <v>0.2260692</v>
      </c>
      <c r="L35" s="6">
        <v>6.2073200000000002E-2</v>
      </c>
      <c r="M35" s="6">
        <v>6.8970000000000004E-3</v>
      </c>
      <c r="N35" s="6">
        <v>0.27664739999999999</v>
      </c>
      <c r="O35" s="6">
        <v>1.197017</v>
      </c>
      <c r="P35" s="6">
        <v>0.12874450000000001</v>
      </c>
      <c r="Q35" s="12">
        <f t="shared" si="0"/>
        <v>99.999994799999996</v>
      </c>
    </row>
    <row r="36" spans="4:17" x14ac:dyDescent="0.25">
      <c r="D36" s="8" t="s">
        <v>24</v>
      </c>
      <c r="E36" s="6">
        <v>36.270740000000004</v>
      </c>
      <c r="F36" s="6">
        <v>7.8373470000000003</v>
      </c>
      <c r="G36" s="6">
        <v>7.6227049999999998</v>
      </c>
      <c r="H36" s="6">
        <v>3.3796569999999999</v>
      </c>
      <c r="I36" s="6">
        <v>1.0442940000000001</v>
      </c>
      <c r="J36" s="6">
        <v>0.56199089999999996</v>
      </c>
      <c r="K36" s="6">
        <v>18.642099999999999</v>
      </c>
      <c r="L36" s="6">
        <v>4.6209210000000001</v>
      </c>
      <c r="M36" s="6">
        <v>3.6727020000000001</v>
      </c>
      <c r="N36" s="6">
        <v>9.1862539999999999</v>
      </c>
      <c r="O36" s="6">
        <v>5.0688430000000002</v>
      </c>
      <c r="P36" s="6">
        <v>2.092444</v>
      </c>
      <c r="Q36" s="12">
        <f t="shared" si="0"/>
        <v>99.999997900000011</v>
      </c>
    </row>
    <row r="37" spans="4:17" x14ac:dyDescent="0.25">
      <c r="D37" s="8" t="s">
        <v>25</v>
      </c>
      <c r="E37" s="6">
        <v>93.569379999999995</v>
      </c>
      <c r="F37" s="6">
        <v>0.73640300000000003</v>
      </c>
      <c r="G37" s="6">
        <v>0.31249579999999999</v>
      </c>
      <c r="H37" s="6">
        <v>0.16847599999999999</v>
      </c>
      <c r="I37" s="6">
        <v>0.51222129999999999</v>
      </c>
      <c r="J37" s="6">
        <v>0.2336925</v>
      </c>
      <c r="K37" s="6">
        <v>1.275798</v>
      </c>
      <c r="L37" s="6">
        <v>0.15353049999999999</v>
      </c>
      <c r="M37" s="6">
        <v>0.14266110000000001</v>
      </c>
      <c r="N37" s="6">
        <v>1.017649</v>
      </c>
      <c r="O37" s="6">
        <v>1.624978</v>
      </c>
      <c r="P37" s="6">
        <v>0.25271389999999999</v>
      </c>
      <c r="Q37" s="12">
        <f t="shared" si="0"/>
        <v>99.999999099999982</v>
      </c>
    </row>
    <row r="38" spans="4:17" x14ac:dyDescent="0.25">
      <c r="D38" s="8" t="s">
        <v>285</v>
      </c>
      <c r="E38" s="6">
        <v>89.078130000000002</v>
      </c>
      <c r="F38" s="6">
        <v>1.0582769999999999</v>
      </c>
      <c r="G38" s="6">
        <v>0.32154339999999998</v>
      </c>
      <c r="H38" s="6">
        <v>0.15217530000000001</v>
      </c>
      <c r="I38" s="6">
        <v>1.0970519999999999</v>
      </c>
      <c r="J38" s="6">
        <v>0.50005670000000002</v>
      </c>
      <c r="K38" s="6">
        <v>1.095955</v>
      </c>
      <c r="L38" s="6">
        <v>0.23740800000000001</v>
      </c>
      <c r="M38" s="6">
        <v>0.79892019999999997</v>
      </c>
      <c r="N38" s="6">
        <v>1.1950879999999999</v>
      </c>
      <c r="O38" s="6">
        <v>3.8073079999999999</v>
      </c>
      <c r="P38" s="6">
        <v>0.65808489999999997</v>
      </c>
      <c r="Q38" s="12">
        <f t="shared" ref="Q38:Q69" si="1">SUM(E38:P38)</f>
        <v>99.999998500000018</v>
      </c>
    </row>
    <row r="39" spans="4:17" x14ac:dyDescent="0.25">
      <c r="D39" s="8" t="s">
        <v>26</v>
      </c>
      <c r="E39" s="6">
        <v>83.970920000000007</v>
      </c>
      <c r="F39" s="6">
        <v>2.8220550000000002</v>
      </c>
      <c r="G39" s="6">
        <v>1.57087</v>
      </c>
      <c r="H39" s="6">
        <v>1.616406</v>
      </c>
      <c r="I39" s="6">
        <v>0.90744780000000003</v>
      </c>
      <c r="J39" s="6">
        <v>0.49132019999999998</v>
      </c>
      <c r="K39" s="6">
        <v>1.528837</v>
      </c>
      <c r="L39" s="6">
        <v>1.6026279999999999</v>
      </c>
      <c r="M39" s="6">
        <v>0.29703390000000002</v>
      </c>
      <c r="N39" s="6">
        <v>0.99361560000000004</v>
      </c>
      <c r="O39" s="6">
        <v>3.605038</v>
      </c>
      <c r="P39" s="6">
        <v>0.59383419999999998</v>
      </c>
      <c r="Q39" s="12">
        <f t="shared" si="1"/>
        <v>100.0000057</v>
      </c>
    </row>
    <row r="40" spans="4:17" x14ac:dyDescent="0.25">
      <c r="D40" s="8" t="s">
        <v>27</v>
      </c>
      <c r="E40" s="6">
        <v>97.712720000000004</v>
      </c>
      <c r="F40" s="6">
        <v>0.182918</v>
      </c>
      <c r="G40" s="6">
        <v>5.0543100000000001E-2</v>
      </c>
      <c r="H40" s="6">
        <v>3.2090899999999999E-2</v>
      </c>
      <c r="I40" s="6">
        <v>0.22944980000000001</v>
      </c>
      <c r="J40" s="6">
        <v>7.7018100000000006E-2</v>
      </c>
      <c r="K40" s="6">
        <v>0.32492019999999999</v>
      </c>
      <c r="L40" s="6">
        <v>3.6102200000000001E-2</v>
      </c>
      <c r="M40" s="6">
        <v>6.4181799999999997E-2</v>
      </c>
      <c r="N40" s="6">
        <v>0.34738380000000002</v>
      </c>
      <c r="O40" s="6">
        <v>0.85361739999999997</v>
      </c>
      <c r="P40" s="6">
        <v>8.9052199999999998E-2</v>
      </c>
      <c r="Q40" s="12">
        <f t="shared" si="1"/>
        <v>99.999997500000006</v>
      </c>
    </row>
    <row r="41" spans="4:17" x14ac:dyDescent="0.25">
      <c r="D41" s="8" t="s">
        <v>28</v>
      </c>
      <c r="E41" s="6">
        <v>84.316990000000004</v>
      </c>
      <c r="F41" s="6">
        <v>3.1736439999999999</v>
      </c>
      <c r="G41" s="6">
        <v>2.1361249999999998</v>
      </c>
      <c r="H41" s="6">
        <v>0.72981850000000004</v>
      </c>
      <c r="I41" s="6">
        <v>0.89465790000000001</v>
      </c>
      <c r="J41" s="6">
        <v>0.40886640000000002</v>
      </c>
      <c r="K41" s="6">
        <v>2.0087790000000001</v>
      </c>
      <c r="L41" s="6">
        <v>0.32773960000000002</v>
      </c>
      <c r="M41" s="6">
        <v>0.28119670000000002</v>
      </c>
      <c r="N41" s="6">
        <v>1.5530459999999999</v>
      </c>
      <c r="O41" s="6">
        <v>3.5220690000000001</v>
      </c>
      <c r="P41" s="6">
        <v>0.64707550000000003</v>
      </c>
      <c r="Q41" s="12">
        <f t="shared" si="1"/>
        <v>100.00000759999998</v>
      </c>
    </row>
    <row r="42" spans="4:17" x14ac:dyDescent="0.25">
      <c r="D42" s="8" t="s">
        <v>29</v>
      </c>
      <c r="E42" s="6">
        <v>95.79119</v>
      </c>
      <c r="F42" s="6">
        <v>0.11747489999999999</v>
      </c>
      <c r="G42" s="6">
        <v>0.2851437</v>
      </c>
      <c r="H42" s="6">
        <v>7.1552900000000003E-2</v>
      </c>
      <c r="I42" s="6">
        <v>0.3299977</v>
      </c>
      <c r="J42" s="6">
        <v>4.1650199999999998E-2</v>
      </c>
      <c r="K42" s="6">
        <v>1.151254</v>
      </c>
      <c r="L42" s="6">
        <v>0.2360178</v>
      </c>
      <c r="M42" s="6">
        <v>5.6601600000000002E-2</v>
      </c>
      <c r="N42" s="6">
        <v>0.29689120000000002</v>
      </c>
      <c r="O42" s="6">
        <v>1.490864</v>
      </c>
      <c r="P42" s="6">
        <v>0.13135830000000001</v>
      </c>
      <c r="Q42" s="12">
        <f t="shared" si="1"/>
        <v>99.999996300000021</v>
      </c>
    </row>
    <row r="43" spans="4:17" x14ac:dyDescent="0.25">
      <c r="D43" s="8" t="s">
        <v>30</v>
      </c>
      <c r="E43" s="6">
        <v>90.301150000000007</v>
      </c>
      <c r="F43" s="6">
        <v>2.3993419999999999</v>
      </c>
      <c r="G43" s="6">
        <v>1.3962330000000001</v>
      </c>
      <c r="H43" s="6">
        <v>0.43158239999999998</v>
      </c>
      <c r="I43" s="6">
        <v>0.34825709999999999</v>
      </c>
      <c r="J43" s="6">
        <v>0.1687872</v>
      </c>
      <c r="K43" s="6">
        <v>0.85355040000000004</v>
      </c>
      <c r="L43" s="6">
        <v>0.1548996</v>
      </c>
      <c r="M43" s="6">
        <v>0.14421690000000001</v>
      </c>
      <c r="N43" s="6">
        <v>0.81402430000000003</v>
      </c>
      <c r="O43" s="6">
        <v>2.2871730000000001</v>
      </c>
      <c r="P43" s="6">
        <v>0.7007873</v>
      </c>
      <c r="Q43" s="12">
        <f t="shared" si="1"/>
        <v>100.00000319999999</v>
      </c>
    </row>
    <row r="44" spans="4:17" x14ac:dyDescent="0.25">
      <c r="D44" s="8" t="s">
        <v>31</v>
      </c>
      <c r="E44" s="6">
        <v>92.739779999999996</v>
      </c>
      <c r="F44" s="6">
        <v>0.40918100000000002</v>
      </c>
      <c r="G44" s="6">
        <v>0.36990689999999998</v>
      </c>
      <c r="H44" s="6">
        <v>7.3067999999999994E-2</v>
      </c>
      <c r="I44" s="6">
        <v>1.036653</v>
      </c>
      <c r="J44" s="6">
        <v>8.4028199999999997E-2</v>
      </c>
      <c r="K44" s="6">
        <v>1.602017</v>
      </c>
      <c r="L44" s="6">
        <v>0.70784659999999999</v>
      </c>
      <c r="M44" s="6">
        <v>0.39822079999999999</v>
      </c>
      <c r="N44" s="6">
        <v>0.68227280000000001</v>
      </c>
      <c r="O44" s="6">
        <v>1.6686909999999999</v>
      </c>
      <c r="P44" s="6">
        <v>0.2283376</v>
      </c>
      <c r="Q44" s="12">
        <f t="shared" si="1"/>
        <v>100.00000290000003</v>
      </c>
    </row>
    <row r="45" spans="4:17" x14ac:dyDescent="0.25">
      <c r="D45" s="8" t="s">
        <v>32</v>
      </c>
      <c r="E45" s="6">
        <v>87.35915</v>
      </c>
      <c r="F45" s="6">
        <v>8.7297100000000002E-2</v>
      </c>
      <c r="G45" s="6">
        <v>0.1378376</v>
      </c>
      <c r="H45" s="6">
        <v>1.7229700000000001E-2</v>
      </c>
      <c r="I45" s="6">
        <v>0.25499949999999999</v>
      </c>
      <c r="J45" s="6">
        <v>2.7854670000000001</v>
      </c>
      <c r="K45" s="6">
        <v>0.36871549999999997</v>
      </c>
      <c r="L45" s="6">
        <v>6.8045809999999998</v>
      </c>
      <c r="M45" s="6">
        <v>6.3175499999999996E-2</v>
      </c>
      <c r="N45" s="6">
        <v>0.78797139999999999</v>
      </c>
      <c r="O45" s="6">
        <v>1.1210789999999999</v>
      </c>
      <c r="P45" s="6">
        <v>0.21249960000000001</v>
      </c>
      <c r="Q45" s="12">
        <f t="shared" si="1"/>
        <v>100.00000289999998</v>
      </c>
    </row>
    <row r="46" spans="4:17" x14ac:dyDescent="0.25">
      <c r="D46" s="8" t="s">
        <v>33</v>
      </c>
      <c r="E46" s="6">
        <v>89.177570000000003</v>
      </c>
      <c r="F46" s="6">
        <v>0.60304769999999996</v>
      </c>
      <c r="G46" s="6">
        <v>0.32043660000000002</v>
      </c>
      <c r="H46" s="6">
        <v>9.9427199999999993E-2</v>
      </c>
      <c r="I46" s="6">
        <v>0.59440179999999998</v>
      </c>
      <c r="J46" s="6">
        <v>0.1680536</v>
      </c>
      <c r="K46" s="6">
        <v>0.7494866</v>
      </c>
      <c r="L46" s="6">
        <v>4.8643679999999998</v>
      </c>
      <c r="M46" s="6">
        <v>0.25126979999999999</v>
      </c>
      <c r="N46" s="6">
        <v>0.868367</v>
      </c>
      <c r="O46" s="6">
        <v>1.8183290000000001</v>
      </c>
      <c r="P46" s="6">
        <v>0.48524800000000001</v>
      </c>
      <c r="Q46" s="12">
        <f t="shared" si="1"/>
        <v>100.0000053</v>
      </c>
    </row>
    <row r="47" spans="4:17" x14ac:dyDescent="0.25">
      <c r="D47" s="8" t="s">
        <v>34</v>
      </c>
      <c r="E47" s="6">
        <v>89.677959999999999</v>
      </c>
      <c r="F47" s="6">
        <v>0.2350044</v>
      </c>
      <c r="G47" s="6">
        <v>0.15699669999999999</v>
      </c>
      <c r="H47" s="6">
        <v>4.9061500000000001E-2</v>
      </c>
      <c r="I47" s="6">
        <v>0.22519210000000001</v>
      </c>
      <c r="J47" s="6">
        <v>0.2816128</v>
      </c>
      <c r="K47" s="6">
        <v>0.55439439999999995</v>
      </c>
      <c r="L47" s="6">
        <v>6.8215050000000002</v>
      </c>
      <c r="M47" s="6">
        <v>5.4458199999999998E-2</v>
      </c>
      <c r="N47" s="6">
        <v>0.3964165</v>
      </c>
      <c r="O47" s="6">
        <v>1.3722490000000001</v>
      </c>
      <c r="P47" s="6">
        <v>0.17514940000000001</v>
      </c>
      <c r="Q47" s="12">
        <f t="shared" si="1"/>
        <v>99.999999999999986</v>
      </c>
    </row>
    <row r="48" spans="4:17" x14ac:dyDescent="0.25">
      <c r="D48" s="8" t="s">
        <v>35</v>
      </c>
      <c r="E48" s="6">
        <v>82.511889999999994</v>
      </c>
      <c r="F48" s="6">
        <v>1.0495129999999999</v>
      </c>
      <c r="G48" s="6">
        <v>0.48277589999999998</v>
      </c>
      <c r="H48" s="6">
        <v>0.1606562</v>
      </c>
      <c r="I48" s="6">
        <v>3.5957919999999999</v>
      </c>
      <c r="J48" s="6">
        <v>1.4927299999999999</v>
      </c>
      <c r="K48" s="6">
        <v>2.7553749999999999</v>
      </c>
      <c r="L48" s="6">
        <v>0.59902960000000005</v>
      </c>
      <c r="M48" s="6">
        <v>0.73304429999999998</v>
      </c>
      <c r="N48" s="6">
        <v>2.551123</v>
      </c>
      <c r="O48" s="6">
        <v>3.1840600000000001</v>
      </c>
      <c r="P48" s="6">
        <v>0.88401269999999998</v>
      </c>
      <c r="Q48" s="12">
        <f t="shared" si="1"/>
        <v>100.0000017</v>
      </c>
    </row>
    <row r="49" spans="4:17" x14ac:dyDescent="0.25">
      <c r="D49" s="8" t="s">
        <v>36</v>
      </c>
      <c r="E49" s="6">
        <v>66.286799999999999</v>
      </c>
      <c r="F49" s="6">
        <v>4.9024679999999998</v>
      </c>
      <c r="G49" s="6">
        <v>1.5866530000000001</v>
      </c>
      <c r="H49" s="6">
        <v>1.7073769999999999</v>
      </c>
      <c r="I49" s="6">
        <v>2.9468359999999998</v>
      </c>
      <c r="J49" s="6">
        <v>5.6744640000000004</v>
      </c>
      <c r="K49" s="6">
        <v>2.760758</v>
      </c>
      <c r="L49" s="6">
        <v>0.67577989999999999</v>
      </c>
      <c r="M49" s="6">
        <v>1.557607</v>
      </c>
      <c r="N49" s="6">
        <v>4.0292640000000004</v>
      </c>
      <c r="O49" s="6">
        <v>5.5923170000000004</v>
      </c>
      <c r="P49" s="6">
        <v>2.2796789999999998</v>
      </c>
      <c r="Q49" s="12">
        <f t="shared" si="1"/>
        <v>100.00000289999998</v>
      </c>
    </row>
    <row r="50" spans="4:17" x14ac:dyDescent="0.25">
      <c r="D50" s="8" t="s">
        <v>37</v>
      </c>
      <c r="E50" s="6">
        <v>97.736559999999997</v>
      </c>
      <c r="F50" s="6">
        <v>0.100552</v>
      </c>
      <c r="G50" s="6">
        <v>0.15082799999999999</v>
      </c>
      <c r="H50" s="6">
        <v>3.5911400000000003E-2</v>
      </c>
      <c r="I50" s="6">
        <v>0.23291129999999999</v>
      </c>
      <c r="J50" s="6">
        <v>4.9250000000000002E-2</v>
      </c>
      <c r="K50" s="6">
        <v>0.41657260000000002</v>
      </c>
      <c r="L50" s="6">
        <v>0.11286450000000001</v>
      </c>
      <c r="M50" s="6">
        <v>1.0260399999999999E-2</v>
      </c>
      <c r="N50" s="6">
        <v>0.1959738</v>
      </c>
      <c r="O50" s="6">
        <v>0.88957739999999996</v>
      </c>
      <c r="P50" s="6">
        <v>6.8744700000000006E-2</v>
      </c>
      <c r="Q50" s="12">
        <f t="shared" si="1"/>
        <v>100.00000609999999</v>
      </c>
    </row>
    <row r="51" spans="4:17" x14ac:dyDescent="0.25">
      <c r="D51" s="8" t="s">
        <v>38</v>
      </c>
      <c r="E51" s="6">
        <v>93.036490000000001</v>
      </c>
      <c r="F51" s="6">
        <v>0.88524259999999999</v>
      </c>
      <c r="G51" s="6">
        <v>0.2891263</v>
      </c>
      <c r="H51" s="6">
        <v>0.10718179999999999</v>
      </c>
      <c r="I51" s="6">
        <v>0.95008110000000001</v>
      </c>
      <c r="J51" s="6">
        <v>0.16606570000000001</v>
      </c>
      <c r="K51" s="6">
        <v>0.95802039999999999</v>
      </c>
      <c r="L51" s="6">
        <v>0.20245460000000001</v>
      </c>
      <c r="M51" s="6">
        <v>0.26795459999999999</v>
      </c>
      <c r="N51" s="6">
        <v>1.1207780000000001</v>
      </c>
      <c r="O51" s="6">
        <v>1.687783</v>
      </c>
      <c r="P51" s="6">
        <v>0.32882329999999999</v>
      </c>
      <c r="Q51" s="12">
        <f t="shared" si="1"/>
        <v>100.0000014</v>
      </c>
    </row>
    <row r="52" spans="4:17" x14ac:dyDescent="0.25">
      <c r="D52" s="8" t="s">
        <v>39</v>
      </c>
      <c r="E52" s="6">
        <v>98.099029999999999</v>
      </c>
      <c r="F52" s="6">
        <v>9.9512699999999996E-2</v>
      </c>
      <c r="G52" s="6">
        <v>1.7670499999999999E-2</v>
      </c>
      <c r="H52" s="6">
        <v>1.9530499999999999E-2</v>
      </c>
      <c r="I52" s="6">
        <v>0.31341839999999999</v>
      </c>
      <c r="J52" s="6">
        <v>0.16740450000000001</v>
      </c>
      <c r="K52" s="6">
        <v>0.25389679999999998</v>
      </c>
      <c r="L52" s="6">
        <v>0.1013727</v>
      </c>
      <c r="M52" s="6">
        <v>4.8361300000000003E-2</v>
      </c>
      <c r="N52" s="6">
        <v>0.3245787</v>
      </c>
      <c r="O52" s="6">
        <v>0.49756329999999999</v>
      </c>
      <c r="P52" s="6">
        <v>5.7661499999999997E-2</v>
      </c>
      <c r="Q52" s="12">
        <f t="shared" si="1"/>
        <v>100.0000009</v>
      </c>
    </row>
    <row r="53" spans="4:17" x14ac:dyDescent="0.25">
      <c r="D53" s="8" t="s">
        <v>40</v>
      </c>
      <c r="E53" s="6">
        <v>96.889020000000002</v>
      </c>
      <c r="F53" s="6">
        <v>0.3715445</v>
      </c>
      <c r="G53" s="6">
        <v>0.230653</v>
      </c>
      <c r="H53" s="6">
        <v>0.14884500000000001</v>
      </c>
      <c r="I53" s="6">
        <v>0.24996879999999999</v>
      </c>
      <c r="J53" s="6">
        <v>9.8851300000000003E-2</v>
      </c>
      <c r="K53" s="6">
        <v>0.42949179999999998</v>
      </c>
      <c r="L53" s="6">
        <v>7.6126899999999997E-2</v>
      </c>
      <c r="M53" s="6">
        <v>3.5222900000000001E-2</v>
      </c>
      <c r="N53" s="6">
        <v>0.2954176</v>
      </c>
      <c r="O53" s="6">
        <v>1.0350980000000001</v>
      </c>
      <c r="P53" s="6">
        <v>0.1397553</v>
      </c>
      <c r="Q53" s="12">
        <f t="shared" si="1"/>
        <v>99.999995100000007</v>
      </c>
    </row>
    <row r="54" spans="4:17" x14ac:dyDescent="0.25">
      <c r="D54" s="8" t="s">
        <v>291</v>
      </c>
      <c r="E54" s="6">
        <v>93.844279999999998</v>
      </c>
      <c r="F54" s="6">
        <v>0.80745020000000001</v>
      </c>
      <c r="G54" s="6">
        <v>0.48352669999999998</v>
      </c>
      <c r="H54" s="6">
        <v>0.1297267</v>
      </c>
      <c r="I54" s="6">
        <v>0.55192799999999997</v>
      </c>
      <c r="J54" s="6">
        <v>8.4125800000000001E-2</v>
      </c>
      <c r="K54" s="6">
        <v>0.99575049999999998</v>
      </c>
      <c r="L54" s="6">
        <v>0.1737551</v>
      </c>
      <c r="M54" s="6">
        <v>0.14034070000000001</v>
      </c>
      <c r="N54" s="6">
        <v>0.71113800000000005</v>
      </c>
      <c r="O54" s="6">
        <v>1.882609</v>
      </c>
      <c r="P54" s="6">
        <v>0.1953762</v>
      </c>
      <c r="Q54" s="12">
        <f t="shared" si="1"/>
        <v>100.0000069</v>
      </c>
    </row>
    <row r="55" spans="4:17" x14ac:dyDescent="0.25">
      <c r="D55" s="8" t="s">
        <v>41</v>
      </c>
      <c r="E55" s="6">
        <v>87.365440000000007</v>
      </c>
      <c r="F55" s="6">
        <v>0.52679109999999996</v>
      </c>
      <c r="G55" s="6">
        <v>0.20409389999999999</v>
      </c>
      <c r="H55" s="6">
        <v>6.8031300000000003E-2</v>
      </c>
      <c r="I55" s="6">
        <v>1.1697770000000001</v>
      </c>
      <c r="J55" s="6">
        <v>1.2173389999999999</v>
      </c>
      <c r="K55" s="6">
        <v>6.1559299999999997</v>
      </c>
      <c r="L55" s="6">
        <v>0.25767610000000002</v>
      </c>
      <c r="M55" s="6">
        <v>0.26610479999999997</v>
      </c>
      <c r="N55" s="6">
        <v>0.91511140000000002</v>
      </c>
      <c r="O55" s="6">
        <v>1.5514749999999999</v>
      </c>
      <c r="P55" s="6">
        <v>0.30222759999999999</v>
      </c>
      <c r="Q55" s="12">
        <f t="shared" si="1"/>
        <v>99.999997199999981</v>
      </c>
    </row>
    <row r="56" spans="4:17" x14ac:dyDescent="0.25">
      <c r="D56" s="8" t="s">
        <v>42</v>
      </c>
      <c r="E56" s="6">
        <v>93.8643</v>
      </c>
      <c r="F56" s="6">
        <v>0.84368129999999997</v>
      </c>
      <c r="G56" s="6">
        <v>0.25488680000000002</v>
      </c>
      <c r="H56" s="6">
        <v>0.1200166</v>
      </c>
      <c r="I56" s="6">
        <v>0.49076110000000001</v>
      </c>
      <c r="J56" s="6">
        <v>0.27687010000000001</v>
      </c>
      <c r="K56" s="6">
        <v>1.135405</v>
      </c>
      <c r="L56" s="6">
        <v>0.39985739999999997</v>
      </c>
      <c r="M56" s="6">
        <v>0.1889371</v>
      </c>
      <c r="N56" s="6">
        <v>0.64523799999999998</v>
      </c>
      <c r="O56" s="6">
        <v>1.5720989999999999</v>
      </c>
      <c r="P56" s="6">
        <v>0.20794960000000001</v>
      </c>
      <c r="Q56" s="12">
        <f t="shared" si="1"/>
        <v>100.00000200000001</v>
      </c>
    </row>
    <row r="57" spans="4:17" x14ac:dyDescent="0.25">
      <c r="D57" s="8" t="s">
        <v>43</v>
      </c>
      <c r="E57" s="6">
        <v>94.255690000000001</v>
      </c>
      <c r="F57" s="6">
        <v>0.4553624</v>
      </c>
      <c r="G57" s="6">
        <v>0.10714410000000001</v>
      </c>
      <c r="H57" s="6">
        <v>6.0484599999999999E-2</v>
      </c>
      <c r="I57" s="6">
        <v>0.65668959999999998</v>
      </c>
      <c r="J57" s="6">
        <v>0.27218059999999999</v>
      </c>
      <c r="K57" s="6">
        <v>1.368679</v>
      </c>
      <c r="L57" s="6">
        <v>0.15466769999999999</v>
      </c>
      <c r="M57" s="6">
        <v>0.14861920000000001</v>
      </c>
      <c r="N57" s="6">
        <v>0.72322260000000005</v>
      </c>
      <c r="O57" s="6">
        <v>1.6227149999999999</v>
      </c>
      <c r="P57" s="6">
        <v>0.17454120000000001</v>
      </c>
      <c r="Q57" s="12">
        <f t="shared" si="1"/>
        <v>99.999995999999982</v>
      </c>
    </row>
    <row r="58" spans="4:17" x14ac:dyDescent="0.25">
      <c r="D58" s="8" t="s">
        <v>44</v>
      </c>
      <c r="E58" s="6">
        <v>92.17089</v>
      </c>
      <c r="F58" s="6">
        <v>0.73307580000000006</v>
      </c>
      <c r="G58" s="6">
        <v>0.42292839999999998</v>
      </c>
      <c r="H58" s="6">
        <v>0.22626669999999999</v>
      </c>
      <c r="I58" s="6">
        <v>0.46310649999999998</v>
      </c>
      <c r="J58" s="6">
        <v>0.12969800000000001</v>
      </c>
      <c r="K58" s="6">
        <v>1.184904</v>
      </c>
      <c r="L58" s="6">
        <v>1.6790259999999999</v>
      </c>
      <c r="M58" s="6">
        <v>0.1022077</v>
      </c>
      <c r="N58" s="6">
        <v>0.80003950000000001</v>
      </c>
      <c r="O58" s="6">
        <v>1.804494</v>
      </c>
      <c r="P58" s="6">
        <v>0.283362</v>
      </c>
      <c r="Q58" s="12">
        <f t="shared" si="1"/>
        <v>99.999998599999984</v>
      </c>
    </row>
    <row r="59" spans="4:17" x14ac:dyDescent="0.25">
      <c r="D59" s="8" t="s">
        <v>45</v>
      </c>
      <c r="E59" s="6">
        <v>96.707340000000002</v>
      </c>
      <c r="F59" s="6">
        <v>0.1793979</v>
      </c>
      <c r="G59" s="6">
        <v>0.13806070000000001</v>
      </c>
      <c r="H59" s="6">
        <v>6.1330299999999997E-2</v>
      </c>
      <c r="I59" s="6">
        <v>0.30394969999999999</v>
      </c>
      <c r="J59" s="6">
        <v>0.1361695</v>
      </c>
      <c r="K59" s="6">
        <v>0.58007120000000001</v>
      </c>
      <c r="L59" s="6">
        <v>0.23127200000000001</v>
      </c>
      <c r="M59" s="6">
        <v>9.1319999999999998E-2</v>
      </c>
      <c r="N59" s="6">
        <v>0.38581349999999998</v>
      </c>
      <c r="O59" s="6">
        <v>1.0463979999999999</v>
      </c>
      <c r="P59" s="6">
        <v>0.1388713</v>
      </c>
      <c r="Q59" s="12">
        <f t="shared" si="1"/>
        <v>99.999994099999995</v>
      </c>
    </row>
    <row r="60" spans="4:17" x14ac:dyDescent="0.25">
      <c r="D60" s="8" t="s">
        <v>284</v>
      </c>
      <c r="E60" s="6">
        <v>97.396000000000001</v>
      </c>
      <c r="F60" s="6">
        <v>0.1777869</v>
      </c>
      <c r="G60" s="6">
        <v>5.9464599999999999E-2</v>
      </c>
      <c r="H60" s="6">
        <v>3.8227200000000003E-2</v>
      </c>
      <c r="I60" s="6">
        <v>0.28367029999999999</v>
      </c>
      <c r="J60" s="6">
        <v>0.17475299999999999</v>
      </c>
      <c r="K60" s="6">
        <v>0.37681120000000001</v>
      </c>
      <c r="L60" s="6">
        <v>0.1019393</v>
      </c>
      <c r="M60" s="6">
        <v>6.0374700000000003E-2</v>
      </c>
      <c r="N60" s="6">
        <v>0.30581779999999997</v>
      </c>
      <c r="O60" s="6">
        <v>0.92534159999999999</v>
      </c>
      <c r="P60" s="6">
        <v>9.9815500000000001E-2</v>
      </c>
      <c r="Q60" s="12">
        <f t="shared" si="1"/>
        <v>100.00000209999999</v>
      </c>
    </row>
    <row r="61" spans="4:17" x14ac:dyDescent="0.25">
      <c r="D61" s="8" t="s">
        <v>46</v>
      </c>
      <c r="E61" s="6">
        <v>96.515979999999999</v>
      </c>
      <c r="F61" s="6">
        <v>0.41719659999999997</v>
      </c>
      <c r="G61" s="6">
        <v>0.26110919999999999</v>
      </c>
      <c r="H61" s="6">
        <v>7.5153200000000003E-2</v>
      </c>
      <c r="I61" s="6">
        <v>0.35360540000000001</v>
      </c>
      <c r="J61" s="6">
        <v>0.1358539</v>
      </c>
      <c r="K61" s="6">
        <v>0.46922570000000002</v>
      </c>
      <c r="L61" s="6">
        <v>0.32180979999999998</v>
      </c>
      <c r="M61" s="6">
        <v>5.7810199999999999E-2</v>
      </c>
      <c r="N61" s="6">
        <v>0.25340119999999999</v>
      </c>
      <c r="O61" s="6">
        <v>1.0540719999999999</v>
      </c>
      <c r="P61" s="6">
        <v>8.4788199999999994E-2</v>
      </c>
      <c r="Q61" s="12">
        <f t="shared" si="1"/>
        <v>100.00000540000002</v>
      </c>
    </row>
    <row r="62" spans="4:17" x14ac:dyDescent="0.25">
      <c r="D62" s="8" t="s">
        <v>47</v>
      </c>
      <c r="E62" s="6">
        <v>96.948880000000003</v>
      </c>
      <c r="F62" s="6">
        <v>0.2803311</v>
      </c>
      <c r="G62" s="6">
        <v>0.1133627</v>
      </c>
      <c r="H62" s="6">
        <v>6.1514699999999999E-2</v>
      </c>
      <c r="I62" s="6">
        <v>0.29790680000000003</v>
      </c>
      <c r="J62" s="6">
        <v>0.11512029999999999</v>
      </c>
      <c r="K62" s="6">
        <v>0.41302699999999998</v>
      </c>
      <c r="L62" s="6">
        <v>3.16361E-2</v>
      </c>
      <c r="M62" s="6">
        <v>8.9635699999999999E-2</v>
      </c>
      <c r="N62" s="6">
        <v>0.56329859999999998</v>
      </c>
      <c r="O62" s="6">
        <v>0.95962879999999995</v>
      </c>
      <c r="P62" s="6">
        <v>0.12566569999999999</v>
      </c>
      <c r="Q62" s="12">
        <f t="shared" si="1"/>
        <v>100.00000750000001</v>
      </c>
    </row>
    <row r="63" spans="4:17" x14ac:dyDescent="0.25">
      <c r="D63" s="8" t="s">
        <v>48</v>
      </c>
      <c r="E63" s="6">
        <v>91.487020000000001</v>
      </c>
      <c r="F63" s="6">
        <v>0.27851239999999999</v>
      </c>
      <c r="G63" s="6">
        <v>0.22993469999999999</v>
      </c>
      <c r="H63" s="6">
        <v>5.7213800000000002E-2</v>
      </c>
      <c r="I63" s="6">
        <v>0.4771415</v>
      </c>
      <c r="J63" s="6">
        <v>0.12954070000000001</v>
      </c>
      <c r="K63" s="6">
        <v>1.9420310000000001</v>
      </c>
      <c r="L63" s="6">
        <v>1.912884</v>
      </c>
      <c r="M63" s="6">
        <v>6.2611299999999995E-2</v>
      </c>
      <c r="N63" s="6">
        <v>0.98558860000000004</v>
      </c>
      <c r="O63" s="6">
        <v>2.202191</v>
      </c>
      <c r="P63" s="6">
        <v>0.23533219999999999</v>
      </c>
      <c r="Q63" s="12">
        <f t="shared" si="1"/>
        <v>100.00000120000001</v>
      </c>
    </row>
    <row r="64" spans="4:17" x14ac:dyDescent="0.25">
      <c r="D64" s="8" t="s">
        <v>49</v>
      </c>
      <c r="E64" s="6">
        <v>96.899820000000005</v>
      </c>
      <c r="F64" s="6">
        <v>0.10732120000000001</v>
      </c>
      <c r="G64" s="6">
        <v>0.2239746</v>
      </c>
      <c r="H64" s="6">
        <v>4.2928500000000001E-2</v>
      </c>
      <c r="I64" s="6">
        <v>0.22024170000000001</v>
      </c>
      <c r="J64" s="6">
        <v>9.7988900000000004E-2</v>
      </c>
      <c r="K64" s="6">
        <v>0.57113530000000001</v>
      </c>
      <c r="L64" s="6">
        <v>0.48994450000000001</v>
      </c>
      <c r="M64" s="6">
        <v>0.1054547</v>
      </c>
      <c r="N64" s="6">
        <v>0.2165088</v>
      </c>
      <c r="O64" s="6">
        <v>0.94815919999999998</v>
      </c>
      <c r="P64" s="6">
        <v>7.6524700000000001E-2</v>
      </c>
      <c r="Q64" s="12">
        <f t="shared" si="1"/>
        <v>100.00000210000002</v>
      </c>
    </row>
    <row r="65" spans="4:17" x14ac:dyDescent="0.25">
      <c r="D65" s="8" t="s">
        <v>50</v>
      </c>
      <c r="E65" s="6">
        <v>92.045019999999994</v>
      </c>
      <c r="F65" s="6">
        <v>1.0417510000000001</v>
      </c>
      <c r="G65" s="6">
        <v>0.3050718</v>
      </c>
      <c r="H65" s="6">
        <v>0.1409802</v>
      </c>
      <c r="I65" s="6">
        <v>0.97646089999999997</v>
      </c>
      <c r="J65" s="6">
        <v>0.22244820000000001</v>
      </c>
      <c r="K65" s="6">
        <v>0.82392500000000002</v>
      </c>
      <c r="L65" s="6">
        <v>0.2114702</v>
      </c>
      <c r="M65" s="6">
        <v>0.56507620000000003</v>
      </c>
      <c r="N65" s="6">
        <v>1.437535</v>
      </c>
      <c r="O65" s="6">
        <v>1.821186</v>
      </c>
      <c r="P65" s="6">
        <v>0.40907359999999998</v>
      </c>
      <c r="Q65" s="12">
        <f t="shared" si="1"/>
        <v>99.999998099999985</v>
      </c>
    </row>
    <row r="66" spans="4:17" x14ac:dyDescent="0.25">
      <c r="D66" s="8" t="s">
        <v>51</v>
      </c>
      <c r="E66" s="6">
        <v>98.424999999999997</v>
      </c>
      <c r="F66" s="6">
        <v>7.3651300000000003E-2</v>
      </c>
      <c r="G66" s="6">
        <v>2.9743800000000001E-2</v>
      </c>
      <c r="H66" s="6">
        <v>1.55801E-2</v>
      </c>
      <c r="I66" s="6">
        <v>0.23228480000000001</v>
      </c>
      <c r="J66" s="6">
        <v>9.9145899999999995E-2</v>
      </c>
      <c r="K66" s="6">
        <v>0.19404270000000001</v>
      </c>
      <c r="L66" s="6">
        <v>0.1118933</v>
      </c>
      <c r="M66" s="6">
        <v>1.6996399999999998E-2</v>
      </c>
      <c r="N66" s="6">
        <v>0.25353029999999999</v>
      </c>
      <c r="O66" s="6">
        <v>0.48014960000000001</v>
      </c>
      <c r="P66" s="6">
        <v>6.7985799999999999E-2</v>
      </c>
      <c r="Q66" s="12">
        <f t="shared" si="1"/>
        <v>100.00000399999999</v>
      </c>
    </row>
    <row r="67" spans="4:17" x14ac:dyDescent="0.25">
      <c r="D67" s="8" t="s">
        <v>52</v>
      </c>
      <c r="E67" s="6">
        <v>95.533420000000007</v>
      </c>
      <c r="F67" s="6">
        <v>1.2701</v>
      </c>
      <c r="G67" s="6">
        <v>0.21222759999999999</v>
      </c>
      <c r="H67" s="6">
        <v>0.16325200000000001</v>
      </c>
      <c r="I67" s="6">
        <v>0.1567219</v>
      </c>
      <c r="J67" s="6">
        <v>0.22528770000000001</v>
      </c>
      <c r="K67" s="6">
        <v>0.56811690000000004</v>
      </c>
      <c r="L67" s="6">
        <v>5.5505699999999998E-2</v>
      </c>
      <c r="M67" s="6">
        <v>3.91805E-2</v>
      </c>
      <c r="N67" s="6">
        <v>0.27099830000000003</v>
      </c>
      <c r="O67" s="6">
        <v>1.364787</v>
      </c>
      <c r="P67" s="6">
        <v>0.14039670000000001</v>
      </c>
      <c r="Q67" s="12">
        <f t="shared" si="1"/>
        <v>99.999994300000012</v>
      </c>
    </row>
    <row r="68" spans="4:17" x14ac:dyDescent="0.25">
      <c r="D68" s="8" t="s">
        <v>53</v>
      </c>
      <c r="E68" s="6">
        <v>98.229290000000006</v>
      </c>
      <c r="F68" s="6">
        <v>5.4859100000000001E-2</v>
      </c>
      <c r="G68" s="6">
        <v>6.9137500000000005E-2</v>
      </c>
      <c r="H68" s="6">
        <v>1.9163099999999999E-2</v>
      </c>
      <c r="I68" s="6">
        <v>0.18862499999999999</v>
      </c>
      <c r="J68" s="6">
        <v>5.2604600000000001E-2</v>
      </c>
      <c r="K68" s="6">
        <v>0.1572501</v>
      </c>
      <c r="L68" s="6">
        <v>2.0102499999999999E-2</v>
      </c>
      <c r="M68" s="6">
        <v>3.5508100000000001E-2</v>
      </c>
      <c r="N68" s="6">
        <v>0.22657550000000001</v>
      </c>
      <c r="O68" s="6">
        <v>0.82664349999999998</v>
      </c>
      <c r="P68" s="6">
        <v>0.120239</v>
      </c>
      <c r="Q68" s="12">
        <f t="shared" si="1"/>
        <v>99.999997999999991</v>
      </c>
    </row>
    <row r="69" spans="4:17" x14ac:dyDescent="0.25">
      <c r="D69" s="8" t="s">
        <v>54</v>
      </c>
      <c r="E69" s="6">
        <v>97.820970000000003</v>
      </c>
      <c r="F69" s="6">
        <v>0.16409070000000001</v>
      </c>
      <c r="G69" s="6">
        <v>5.6707800000000003E-2</v>
      </c>
      <c r="H69" s="6">
        <v>5.5501300000000003E-2</v>
      </c>
      <c r="I69" s="6">
        <v>0.26906049999999998</v>
      </c>
      <c r="J69" s="6">
        <v>4.5848899999999998E-2</v>
      </c>
      <c r="K69" s="6">
        <v>0.26302769999999998</v>
      </c>
      <c r="L69" s="6">
        <v>1.93048E-2</v>
      </c>
      <c r="M69" s="6">
        <v>4.8262000000000001E-3</v>
      </c>
      <c r="N69" s="6">
        <v>0.36075819999999997</v>
      </c>
      <c r="O69" s="6">
        <v>0.84217129999999996</v>
      </c>
      <c r="P69" s="6">
        <v>9.7730499999999998E-2</v>
      </c>
      <c r="Q69" s="12">
        <f t="shared" si="1"/>
        <v>99.999997899999997</v>
      </c>
    </row>
    <row r="70" spans="4:17" x14ac:dyDescent="0.25">
      <c r="D70" s="8" t="s">
        <v>55</v>
      </c>
      <c r="E70" s="6">
        <v>98.15428</v>
      </c>
      <c r="F70" s="6">
        <v>8.7093400000000001E-2</v>
      </c>
      <c r="G70" s="6">
        <v>3.0784700000000002E-2</v>
      </c>
      <c r="H70" s="6">
        <v>1.8704599999999998E-2</v>
      </c>
      <c r="I70" s="6">
        <v>0.31135410000000002</v>
      </c>
      <c r="J70" s="6">
        <v>4.6956400000000002E-2</v>
      </c>
      <c r="K70" s="6">
        <v>0.26654090000000003</v>
      </c>
      <c r="L70" s="6">
        <v>9.0210899999999997E-2</v>
      </c>
      <c r="M70" s="6">
        <v>8.9431499999999997E-2</v>
      </c>
      <c r="N70" s="6">
        <v>0.23108010000000001</v>
      </c>
      <c r="O70" s="6">
        <v>0.60283450000000005</v>
      </c>
      <c r="P70" s="6">
        <v>7.0726899999999995E-2</v>
      </c>
      <c r="Q70" s="12">
        <f t="shared" ref="Q70:Q133" si="2">SUM(E70:P70)</f>
        <v>99.999998000000005</v>
      </c>
    </row>
    <row r="71" spans="4:17" x14ac:dyDescent="0.25">
      <c r="D71" s="8" t="s">
        <v>56</v>
      </c>
      <c r="E71" s="6">
        <v>73.835499999999996</v>
      </c>
      <c r="F71" s="6">
        <v>4.049722</v>
      </c>
      <c r="G71" s="6">
        <v>1.0465040000000001</v>
      </c>
      <c r="H71" s="6">
        <v>0.508266</v>
      </c>
      <c r="I71" s="6">
        <v>1.1761740000000001</v>
      </c>
      <c r="J71" s="6">
        <v>0.93103230000000003</v>
      </c>
      <c r="K71" s="6">
        <v>8.7553629999999991</v>
      </c>
      <c r="L71" s="6">
        <v>3.0003790000000001</v>
      </c>
      <c r="M71" s="6">
        <v>0.63730439999999999</v>
      </c>
      <c r="N71" s="6">
        <v>2.4160780000000002</v>
      </c>
      <c r="O71" s="6">
        <v>2.5965419999999999</v>
      </c>
      <c r="P71" s="6">
        <v>1.0471349999999999</v>
      </c>
      <c r="Q71" s="12">
        <f t="shared" si="2"/>
        <v>99.999999700000004</v>
      </c>
    </row>
    <row r="72" spans="4:17" x14ac:dyDescent="0.25">
      <c r="D72" s="8" t="s">
        <v>57</v>
      </c>
      <c r="E72" s="6">
        <v>97.392120000000006</v>
      </c>
      <c r="F72" s="6">
        <v>8.6628499999999997E-2</v>
      </c>
      <c r="G72" s="6">
        <v>1.4438100000000001E-2</v>
      </c>
      <c r="H72" s="6">
        <v>9.0238000000000002E-3</v>
      </c>
      <c r="I72" s="6">
        <v>0.21296180000000001</v>
      </c>
      <c r="J72" s="6">
        <v>7.0385699999999995E-2</v>
      </c>
      <c r="K72" s="6">
        <v>0.28154269999999998</v>
      </c>
      <c r="L72" s="6">
        <v>0.85545669999999996</v>
      </c>
      <c r="M72" s="6">
        <v>4.5118999999999999E-2</v>
      </c>
      <c r="N72" s="6">
        <v>0.33027119999999999</v>
      </c>
      <c r="O72" s="6">
        <v>0.67678530000000003</v>
      </c>
      <c r="P72" s="6">
        <v>2.52667E-2</v>
      </c>
      <c r="Q72" s="12">
        <f t="shared" si="2"/>
        <v>99.99999950000003</v>
      </c>
    </row>
    <row r="73" spans="4:17" x14ac:dyDescent="0.25">
      <c r="D73" s="8" t="s">
        <v>58</v>
      </c>
      <c r="E73" s="6">
        <v>79.908439999999999</v>
      </c>
      <c r="F73" s="6">
        <v>2.0300760000000002</v>
      </c>
      <c r="G73" s="6">
        <v>0.43622240000000001</v>
      </c>
      <c r="H73" s="6">
        <v>0.78801469999999996</v>
      </c>
      <c r="I73" s="6">
        <v>0.46530389999999999</v>
      </c>
      <c r="J73" s="6">
        <v>0.40057409999999999</v>
      </c>
      <c r="K73" s="6">
        <v>5.1877630000000003</v>
      </c>
      <c r="L73" s="6">
        <v>4.2665369999999996</v>
      </c>
      <c r="M73" s="6">
        <v>0.3977598</v>
      </c>
      <c r="N73" s="6">
        <v>2.6492300000000002</v>
      </c>
      <c r="O73" s="6">
        <v>2.9062730000000001</v>
      </c>
      <c r="P73" s="6">
        <v>0.56380580000000002</v>
      </c>
      <c r="Q73" s="12">
        <f t="shared" si="2"/>
        <v>99.999999700000004</v>
      </c>
    </row>
    <row r="74" spans="4:17" x14ac:dyDescent="0.25">
      <c r="D74" s="8" t="s">
        <v>59</v>
      </c>
      <c r="E74" s="6">
        <v>55.092770000000002</v>
      </c>
      <c r="F74" s="6">
        <v>7.975441</v>
      </c>
      <c r="G74" s="6">
        <v>8.6191230000000001</v>
      </c>
      <c r="H74" s="6">
        <v>3.5651579999999998</v>
      </c>
      <c r="I74" s="6">
        <v>1.0801419999999999</v>
      </c>
      <c r="J74" s="6">
        <v>0.70725249999999995</v>
      </c>
      <c r="K74" s="6">
        <v>6.7863220000000002</v>
      </c>
      <c r="L74" s="6">
        <v>2.9899990000000001</v>
      </c>
      <c r="M74" s="6">
        <v>0.46810760000000001</v>
      </c>
      <c r="N74" s="6">
        <v>4.8453670000000004</v>
      </c>
      <c r="O74" s="6">
        <v>6.5757969999999997</v>
      </c>
      <c r="P74" s="6">
        <v>1.2945199999999999</v>
      </c>
      <c r="Q74" s="12">
        <f t="shared" si="2"/>
        <v>99.999999099999982</v>
      </c>
    </row>
    <row r="75" spans="4:17" x14ac:dyDescent="0.25">
      <c r="D75" s="8" t="s">
        <v>60</v>
      </c>
      <c r="E75" s="6">
        <v>90.811000000000007</v>
      </c>
      <c r="F75" s="6">
        <v>1.3683399999999999</v>
      </c>
      <c r="G75" s="6">
        <v>0.51088389999999995</v>
      </c>
      <c r="H75" s="6">
        <v>0.18502279999999999</v>
      </c>
      <c r="I75" s="6">
        <v>0.54126079999999999</v>
      </c>
      <c r="J75" s="6">
        <v>0.19814010000000001</v>
      </c>
      <c r="K75" s="6">
        <v>1.62033</v>
      </c>
      <c r="L75" s="6">
        <v>1.3855999999999999</v>
      </c>
      <c r="M75" s="6">
        <v>0.1139133</v>
      </c>
      <c r="N75" s="6">
        <v>0.928566</v>
      </c>
      <c r="O75" s="6">
        <v>2.1229300000000002</v>
      </c>
      <c r="P75" s="6">
        <v>0.21401890000000001</v>
      </c>
      <c r="Q75" s="12">
        <f t="shared" si="2"/>
        <v>100.0000058</v>
      </c>
    </row>
    <row r="76" spans="4:17" x14ac:dyDescent="0.25">
      <c r="D76" s="8" t="s">
        <v>61</v>
      </c>
      <c r="E76" s="6">
        <v>96.240200000000002</v>
      </c>
      <c r="F76" s="6">
        <v>0.19514229999999999</v>
      </c>
      <c r="G76" s="6">
        <v>9.9465700000000004E-2</v>
      </c>
      <c r="H76" s="6">
        <v>4.3575500000000003E-2</v>
      </c>
      <c r="I76" s="6">
        <v>0.33060509999999999</v>
      </c>
      <c r="J76" s="6">
        <v>0.49543399999999999</v>
      </c>
      <c r="K76" s="6">
        <v>0.68773450000000003</v>
      </c>
      <c r="L76" s="6">
        <v>0.13735739999999999</v>
      </c>
      <c r="M76" s="6">
        <v>0.1060968</v>
      </c>
      <c r="N76" s="6">
        <v>0.43764920000000002</v>
      </c>
      <c r="O76" s="6">
        <v>1.0855969999999999</v>
      </c>
      <c r="P76" s="6">
        <v>0.14114660000000001</v>
      </c>
      <c r="Q76" s="12">
        <f t="shared" si="2"/>
        <v>100.0000041</v>
      </c>
    </row>
    <row r="77" spans="4:17" x14ac:dyDescent="0.25">
      <c r="D77" s="8" t="s">
        <v>62</v>
      </c>
      <c r="E77" s="6">
        <v>87.372259999999997</v>
      </c>
      <c r="F77" s="6">
        <v>2.8901560000000002</v>
      </c>
      <c r="G77" s="6">
        <v>0.51045039999999997</v>
      </c>
      <c r="H77" s="6">
        <v>0.27422590000000002</v>
      </c>
      <c r="I77" s="6">
        <v>0.55256000000000005</v>
      </c>
      <c r="J77" s="6">
        <v>0.44266420000000001</v>
      </c>
      <c r="K77" s="6">
        <v>2.7422589999999998</v>
      </c>
      <c r="L77" s="6">
        <v>0.18384429999999999</v>
      </c>
      <c r="M77" s="6">
        <v>0.18384429999999999</v>
      </c>
      <c r="N77" s="6">
        <v>2.0346120000000001</v>
      </c>
      <c r="O77" s="6">
        <v>2.2194829999999999</v>
      </c>
      <c r="P77" s="6">
        <v>0.59364249999999996</v>
      </c>
      <c r="Q77" s="12">
        <f t="shared" si="2"/>
        <v>100.0000016</v>
      </c>
    </row>
    <row r="78" spans="4:17" x14ac:dyDescent="0.25">
      <c r="D78" s="8" t="s">
        <v>63</v>
      </c>
      <c r="E78" s="6">
        <v>96.505790000000005</v>
      </c>
      <c r="F78" s="6">
        <v>0.27362769999999997</v>
      </c>
      <c r="G78" s="6">
        <v>0.27105839999999998</v>
      </c>
      <c r="H78" s="6">
        <v>7.3224300000000006E-2</v>
      </c>
      <c r="I78" s="6">
        <v>0.19398019999999999</v>
      </c>
      <c r="J78" s="6">
        <v>7.0654999999999996E-2</v>
      </c>
      <c r="K78" s="6">
        <v>0.70783499999999999</v>
      </c>
      <c r="L78" s="6">
        <v>0.2209576</v>
      </c>
      <c r="M78" s="6">
        <v>8.9925000000000005E-3</v>
      </c>
      <c r="N78" s="6">
        <v>0.32629780000000003</v>
      </c>
      <c r="O78" s="6">
        <v>1.2473829999999999</v>
      </c>
      <c r="P78" s="6">
        <v>0.1002017</v>
      </c>
      <c r="Q78" s="12">
        <f t="shared" si="2"/>
        <v>100.00000320000004</v>
      </c>
    </row>
    <row r="79" spans="4:17" x14ac:dyDescent="0.25">
      <c r="D79" s="8" t="s">
        <v>64</v>
      </c>
      <c r="E79" s="6">
        <v>80.301259999999999</v>
      </c>
      <c r="F79" s="6">
        <v>1.268734</v>
      </c>
      <c r="G79" s="6">
        <v>1.368833</v>
      </c>
      <c r="H79" s="6">
        <v>0.30512319999999998</v>
      </c>
      <c r="I79" s="6">
        <v>0.51939279999999999</v>
      </c>
      <c r="J79" s="6">
        <v>0.26452049999999999</v>
      </c>
      <c r="K79" s="6">
        <v>4.3846879999999997</v>
      </c>
      <c r="L79" s="6">
        <v>5.8773400000000002</v>
      </c>
      <c r="M79" s="6">
        <v>0.34612789999999999</v>
      </c>
      <c r="N79" s="6">
        <v>1.454461</v>
      </c>
      <c r="O79" s="6">
        <v>2.9073129999999998</v>
      </c>
      <c r="P79" s="6">
        <v>1.002203</v>
      </c>
      <c r="Q79" s="12">
        <f t="shared" si="2"/>
        <v>99.999996399999986</v>
      </c>
    </row>
    <row r="80" spans="4:17" x14ac:dyDescent="0.25">
      <c r="D80" s="8" t="s">
        <v>65</v>
      </c>
      <c r="E80" s="6">
        <v>98.595249999999993</v>
      </c>
      <c r="F80" s="6">
        <v>4.6403100000000003E-2</v>
      </c>
      <c r="G80" s="6">
        <v>5.06215E-2</v>
      </c>
      <c r="H80" s="6">
        <v>2.5310800000000001E-2</v>
      </c>
      <c r="I80" s="6">
        <v>0.1335846</v>
      </c>
      <c r="J80" s="6">
        <v>5.6246000000000004E-3</v>
      </c>
      <c r="K80" s="6">
        <v>0.13639689999999999</v>
      </c>
      <c r="L80" s="6">
        <v>0.1181169</v>
      </c>
      <c r="M80" s="6">
        <v>1.4061499999999999E-2</v>
      </c>
      <c r="N80" s="6">
        <v>0.16592609999999999</v>
      </c>
      <c r="O80" s="6">
        <v>0.6552675</v>
      </c>
      <c r="P80" s="6">
        <v>5.3433799999999997E-2</v>
      </c>
      <c r="Q80" s="12">
        <f t="shared" si="2"/>
        <v>99.99999729999999</v>
      </c>
    </row>
    <row r="81" spans="4:17" x14ac:dyDescent="0.25">
      <c r="D81" s="8" t="s">
        <v>66</v>
      </c>
      <c r="E81" s="6">
        <v>95.259289999999993</v>
      </c>
      <c r="F81" s="6">
        <v>0.43286750000000002</v>
      </c>
      <c r="G81" s="6">
        <v>0.25727339999999999</v>
      </c>
      <c r="H81" s="6">
        <v>8.2671400000000006E-2</v>
      </c>
      <c r="I81" s="6">
        <v>0.37069859999999999</v>
      </c>
      <c r="J81" s="6">
        <v>3.8690200000000001E-2</v>
      </c>
      <c r="K81" s="6">
        <v>0.61672870000000002</v>
      </c>
      <c r="L81" s="6">
        <v>0.90211050000000004</v>
      </c>
      <c r="M81" s="6">
        <v>7.6388399999999995E-2</v>
      </c>
      <c r="N81" s="6">
        <v>0.58961249999999998</v>
      </c>
      <c r="O81" s="6">
        <v>1.0982069999999999</v>
      </c>
      <c r="P81" s="6">
        <v>0.27546110000000001</v>
      </c>
      <c r="Q81" s="12">
        <f t="shared" si="2"/>
        <v>99.999999299999999</v>
      </c>
    </row>
    <row r="82" spans="4:17" x14ac:dyDescent="0.25">
      <c r="D82" s="8" t="s">
        <v>67</v>
      </c>
      <c r="E82" s="6">
        <v>97.966059999999999</v>
      </c>
      <c r="F82" s="6">
        <v>0.12816549999999999</v>
      </c>
      <c r="G82" s="6">
        <v>7.3393899999999998E-2</v>
      </c>
      <c r="H82" s="6">
        <v>2.8755099999999999E-2</v>
      </c>
      <c r="I82" s="6">
        <v>0.20922740000000001</v>
      </c>
      <c r="J82" s="6">
        <v>0.1317256</v>
      </c>
      <c r="K82" s="6">
        <v>0.17526900000000001</v>
      </c>
      <c r="L82" s="6">
        <v>3.9983200000000003E-2</v>
      </c>
      <c r="M82" s="6">
        <v>2.7659599999999999E-2</v>
      </c>
      <c r="N82" s="6">
        <v>0.35793219999999998</v>
      </c>
      <c r="O82" s="6">
        <v>0.79281840000000003</v>
      </c>
      <c r="P82" s="6">
        <v>6.9012199999999996E-2</v>
      </c>
      <c r="Q82" s="12">
        <f t="shared" si="2"/>
        <v>100.00000209999999</v>
      </c>
    </row>
    <row r="83" spans="4:17" x14ac:dyDescent="0.25">
      <c r="D83" s="8" t="s">
        <v>68</v>
      </c>
      <c r="E83" s="6">
        <v>96.67962</v>
      </c>
      <c r="F83" s="6">
        <v>0.2372978</v>
      </c>
      <c r="G83" s="6">
        <v>7.6114399999999999E-2</v>
      </c>
      <c r="H83" s="6">
        <v>3.22367E-2</v>
      </c>
      <c r="I83" s="6">
        <v>0.24535699999999999</v>
      </c>
      <c r="J83" s="6">
        <v>0.135215</v>
      </c>
      <c r="K83" s="6">
        <v>0.35549900000000001</v>
      </c>
      <c r="L83" s="6">
        <v>3.5818500000000003E-2</v>
      </c>
      <c r="M83" s="6">
        <v>5.8205100000000003E-2</v>
      </c>
      <c r="N83" s="6">
        <v>1.046797</v>
      </c>
      <c r="O83" s="6">
        <v>0.92143200000000003</v>
      </c>
      <c r="P83" s="6">
        <v>0.17640629999999999</v>
      </c>
      <c r="Q83" s="12">
        <f t="shared" si="2"/>
        <v>99.999998799999972</v>
      </c>
    </row>
    <row r="84" spans="4:17" x14ac:dyDescent="0.25">
      <c r="D84" s="8" t="s">
        <v>69</v>
      </c>
      <c r="E84" s="6">
        <v>89.991849999999999</v>
      </c>
      <c r="F84" s="6">
        <v>0.4480307</v>
      </c>
      <c r="G84" s="6">
        <v>0.84940479999999996</v>
      </c>
      <c r="H84" s="6">
        <v>0.1952545</v>
      </c>
      <c r="I84" s="6">
        <v>0.2799393</v>
      </c>
      <c r="J84" s="6">
        <v>0.12686749999999999</v>
      </c>
      <c r="K84" s="6">
        <v>1.8333470000000001</v>
      </c>
      <c r="L84" s="6">
        <v>3.3039869999999998</v>
      </c>
      <c r="M84" s="6">
        <v>0.40233279999999999</v>
      </c>
      <c r="N84" s="6">
        <v>0.50906770000000001</v>
      </c>
      <c r="O84" s="6">
        <v>1.8400570000000001</v>
      </c>
      <c r="P84" s="6">
        <v>0.219861</v>
      </c>
      <c r="Q84" s="12">
        <f t="shared" si="2"/>
        <v>99.999999300000013</v>
      </c>
    </row>
    <row r="85" spans="4:17" x14ac:dyDescent="0.25">
      <c r="D85" s="8" t="s">
        <v>70</v>
      </c>
      <c r="E85" s="6">
        <v>48.993499999999997</v>
      </c>
      <c r="F85" s="6">
        <v>5.1112580000000003</v>
      </c>
      <c r="G85" s="6">
        <v>3.8977810000000002</v>
      </c>
      <c r="H85" s="6">
        <v>1.88182</v>
      </c>
      <c r="I85" s="6">
        <v>1.220863</v>
      </c>
      <c r="J85" s="6">
        <v>0.52770139999999999</v>
      </c>
      <c r="K85" s="6">
        <v>14.25325</v>
      </c>
      <c r="L85" s="6">
        <v>4.3465930000000004</v>
      </c>
      <c r="M85" s="6">
        <v>2.896744</v>
      </c>
      <c r="N85" s="6">
        <v>9.3278459999999992</v>
      </c>
      <c r="O85" s="6">
        <v>4.4514829999999996</v>
      </c>
      <c r="P85" s="6">
        <v>3.0911599999999999</v>
      </c>
      <c r="Q85" s="12">
        <f t="shared" si="2"/>
        <v>99.999999399999979</v>
      </c>
    </row>
    <row r="86" spans="4:17" x14ac:dyDescent="0.25">
      <c r="D86" s="8" t="s">
        <v>292</v>
      </c>
      <c r="E86" s="6">
        <v>96.247829999999993</v>
      </c>
      <c r="F86" s="6">
        <v>0.34360160000000001</v>
      </c>
      <c r="G86" s="6">
        <v>0.11334080000000001</v>
      </c>
      <c r="H86" s="6">
        <v>0.1467465</v>
      </c>
      <c r="I86" s="6">
        <v>0.34598770000000001</v>
      </c>
      <c r="J86" s="6">
        <v>9.5444899999999999E-2</v>
      </c>
      <c r="K86" s="6">
        <v>0.37700729999999999</v>
      </c>
      <c r="L86" s="6">
        <v>0.1228853</v>
      </c>
      <c r="M86" s="6">
        <v>7.8742000000000006E-2</v>
      </c>
      <c r="N86" s="6">
        <v>0.50824400000000003</v>
      </c>
      <c r="O86" s="6">
        <v>1.4101980000000001</v>
      </c>
      <c r="P86" s="6">
        <v>0.20997879999999999</v>
      </c>
      <c r="Q86" s="12">
        <f t="shared" si="2"/>
        <v>100.0000069</v>
      </c>
    </row>
    <row r="87" spans="4:17" x14ac:dyDescent="0.25">
      <c r="D87" s="8" t="s">
        <v>71</v>
      </c>
      <c r="E87" s="6">
        <v>98.407030000000006</v>
      </c>
      <c r="F87" s="6">
        <v>5.1337399999999998E-2</v>
      </c>
      <c r="G87" s="6">
        <v>4.6052700000000002E-2</v>
      </c>
      <c r="H87" s="6">
        <v>1.2834399999999999E-2</v>
      </c>
      <c r="I87" s="6">
        <v>0.15854199999999999</v>
      </c>
      <c r="J87" s="6">
        <v>5.3602299999999999E-2</v>
      </c>
      <c r="K87" s="6">
        <v>0.16609160000000001</v>
      </c>
      <c r="L87" s="6">
        <v>4.5297999999999996E-3</v>
      </c>
      <c r="M87" s="6">
        <v>2.6423700000000001E-2</v>
      </c>
      <c r="N87" s="6">
        <v>0.31934889999999999</v>
      </c>
      <c r="O87" s="6">
        <v>0.68248560000000003</v>
      </c>
      <c r="P87" s="6">
        <v>7.1721400000000005E-2</v>
      </c>
      <c r="Q87" s="12">
        <f t="shared" si="2"/>
        <v>99.999999799999998</v>
      </c>
    </row>
    <row r="88" spans="4:17" x14ac:dyDescent="0.25">
      <c r="D88" s="8" t="s">
        <v>72</v>
      </c>
      <c r="E88" s="6">
        <v>96.563389999999998</v>
      </c>
      <c r="F88" s="6">
        <v>0.34253679999999997</v>
      </c>
      <c r="G88" s="6">
        <v>7.0064399999999999E-2</v>
      </c>
      <c r="H88" s="6">
        <v>3.4599699999999997E-2</v>
      </c>
      <c r="I88" s="6">
        <v>0.27333750000000001</v>
      </c>
      <c r="J88" s="6">
        <v>0.14272370000000001</v>
      </c>
      <c r="K88" s="6">
        <v>0.41606120000000002</v>
      </c>
      <c r="L88" s="6">
        <v>2.68148E-2</v>
      </c>
      <c r="M88" s="6">
        <v>0.1219639</v>
      </c>
      <c r="N88" s="6">
        <v>0.7490831</v>
      </c>
      <c r="O88" s="6">
        <v>1.1288149999999999</v>
      </c>
      <c r="P88" s="6">
        <v>0.1306138</v>
      </c>
      <c r="Q88" s="12">
        <f t="shared" si="2"/>
        <v>100.00000390000001</v>
      </c>
    </row>
    <row r="89" spans="4:17" x14ac:dyDescent="0.25">
      <c r="D89" s="8" t="s">
        <v>293</v>
      </c>
      <c r="E89" s="6">
        <v>95.474519999999998</v>
      </c>
      <c r="F89" s="6">
        <v>0.4285081</v>
      </c>
      <c r="G89" s="6">
        <v>0.21788550000000001</v>
      </c>
      <c r="H89" s="6">
        <v>6.8270800000000006E-2</v>
      </c>
      <c r="I89" s="6">
        <v>0.37476300000000001</v>
      </c>
      <c r="J89" s="6">
        <v>0.20481240000000001</v>
      </c>
      <c r="K89" s="6">
        <v>0.7255587</v>
      </c>
      <c r="L89" s="6">
        <v>0.15469869999999999</v>
      </c>
      <c r="M89" s="6">
        <v>9.7322199999999998E-2</v>
      </c>
      <c r="N89" s="6">
        <v>0.48733720000000003</v>
      </c>
      <c r="O89" s="6">
        <v>1.6079950000000001</v>
      </c>
      <c r="P89" s="6">
        <v>0.1583301</v>
      </c>
      <c r="Q89" s="12">
        <f t="shared" si="2"/>
        <v>100.00000169999997</v>
      </c>
    </row>
    <row r="90" spans="4:17" x14ac:dyDescent="0.25">
      <c r="D90" s="8" t="s">
        <v>73</v>
      </c>
      <c r="E90" s="6">
        <v>98.46996</v>
      </c>
      <c r="F90" s="6">
        <v>0.11730119999999999</v>
      </c>
      <c r="G90" s="6">
        <v>5.4984900000000003E-2</v>
      </c>
      <c r="H90" s="6">
        <v>2.12608E-2</v>
      </c>
      <c r="I90" s="6">
        <v>0.14516019999999999</v>
      </c>
      <c r="J90" s="6">
        <v>7.3313199999999995E-2</v>
      </c>
      <c r="K90" s="6">
        <v>0.16935359999999999</v>
      </c>
      <c r="L90" s="6">
        <v>4.6187300000000001E-2</v>
      </c>
      <c r="M90" s="6">
        <v>2.9325299999999999E-2</v>
      </c>
      <c r="N90" s="6">
        <v>0.1444271</v>
      </c>
      <c r="O90" s="6">
        <v>0.68694509999999998</v>
      </c>
      <c r="P90" s="6">
        <v>4.1788499999999999E-2</v>
      </c>
      <c r="Q90" s="12">
        <f t="shared" si="2"/>
        <v>100.00000719999998</v>
      </c>
    </row>
    <row r="91" spans="4:17" x14ac:dyDescent="0.25">
      <c r="D91" s="8" t="s">
        <v>294</v>
      </c>
      <c r="E91" s="6">
        <v>96.631129999999999</v>
      </c>
      <c r="F91" s="6">
        <v>0.40569349999999998</v>
      </c>
      <c r="G91" s="6">
        <v>0.23511789999999999</v>
      </c>
      <c r="H91" s="6">
        <v>8.5287799999999997E-2</v>
      </c>
      <c r="I91" s="6">
        <v>0.28121940000000001</v>
      </c>
      <c r="J91" s="6">
        <v>1.3830500000000001E-2</v>
      </c>
      <c r="K91" s="6">
        <v>0.61084539999999998</v>
      </c>
      <c r="L91" s="6">
        <v>7.1457400000000004E-2</v>
      </c>
      <c r="M91" s="6">
        <v>3.80338E-2</v>
      </c>
      <c r="N91" s="6">
        <v>0.28582950000000001</v>
      </c>
      <c r="O91" s="6">
        <v>1.2124699999999999</v>
      </c>
      <c r="P91" s="6">
        <v>0.12908430000000001</v>
      </c>
      <c r="Q91" s="12">
        <f t="shared" si="2"/>
        <v>99.999999500000001</v>
      </c>
    </row>
    <row r="92" spans="4:17" x14ac:dyDescent="0.25">
      <c r="D92" s="8" t="s">
        <v>287</v>
      </c>
      <c r="E92" s="6">
        <v>98.087850000000003</v>
      </c>
      <c r="F92" s="6">
        <v>0.10623050000000001</v>
      </c>
      <c r="G92" s="6">
        <v>5.23671E-2</v>
      </c>
      <c r="H92" s="6">
        <v>2.0348399999999999E-2</v>
      </c>
      <c r="I92" s="6">
        <v>0.19749890000000001</v>
      </c>
      <c r="J92" s="6">
        <v>2.0647599999999999E-2</v>
      </c>
      <c r="K92" s="6">
        <v>0.32347930000000003</v>
      </c>
      <c r="L92" s="6">
        <v>0.1184994</v>
      </c>
      <c r="M92" s="6">
        <v>8.6480600000000005E-2</v>
      </c>
      <c r="N92" s="6">
        <v>0.22592680000000001</v>
      </c>
      <c r="O92" s="6">
        <v>0.68855319999999998</v>
      </c>
      <c r="P92" s="6">
        <v>7.2117000000000001E-2</v>
      </c>
      <c r="Q92" s="12">
        <f t="shared" si="2"/>
        <v>99.999998800000014</v>
      </c>
    </row>
    <row r="93" spans="4:17" x14ac:dyDescent="0.25">
      <c r="D93" s="8" t="s">
        <v>286</v>
      </c>
      <c r="E93" s="6">
        <v>90.421980000000005</v>
      </c>
      <c r="F93" s="6">
        <v>0.29317769999999999</v>
      </c>
      <c r="G93" s="6">
        <v>0.44020670000000001</v>
      </c>
      <c r="H93" s="6">
        <v>0.1672786</v>
      </c>
      <c r="I93" s="6">
        <v>0.29141689999999998</v>
      </c>
      <c r="J93" s="6">
        <v>0.13822490000000001</v>
      </c>
      <c r="K93" s="6">
        <v>0.80645869999999997</v>
      </c>
      <c r="L93" s="6">
        <v>4.9285550000000002</v>
      </c>
      <c r="M93" s="6">
        <v>8.0117599999999997E-2</v>
      </c>
      <c r="N93" s="6">
        <v>0.75891640000000005</v>
      </c>
      <c r="O93" s="6">
        <v>1.425389</v>
      </c>
      <c r="P93" s="6">
        <v>0.24827659999999999</v>
      </c>
      <c r="Q93" s="12">
        <f t="shared" si="2"/>
        <v>99.999998099999999</v>
      </c>
    </row>
    <row r="94" spans="4:17" x14ac:dyDescent="0.25">
      <c r="D94" s="8" t="s">
        <v>74</v>
      </c>
      <c r="E94" s="6">
        <v>97.083309999999997</v>
      </c>
      <c r="F94" s="6">
        <v>0.19912170000000001</v>
      </c>
      <c r="G94" s="6">
        <v>0.1285733</v>
      </c>
      <c r="H94" s="6">
        <v>5.8442399999999999E-2</v>
      </c>
      <c r="I94" s="6">
        <v>0.32185079999999999</v>
      </c>
      <c r="J94" s="6">
        <v>0.1006045</v>
      </c>
      <c r="K94" s="6">
        <v>0.39615620000000001</v>
      </c>
      <c r="L94" s="6">
        <v>7.1383199999999994E-2</v>
      </c>
      <c r="M94" s="6">
        <v>2.75514E-2</v>
      </c>
      <c r="N94" s="6">
        <v>0.35858600000000002</v>
      </c>
      <c r="O94" s="6">
        <v>1.138792</v>
      </c>
      <c r="P94" s="6">
        <v>0.1156325</v>
      </c>
      <c r="Q94" s="12">
        <f t="shared" si="2"/>
        <v>100.00000399999999</v>
      </c>
    </row>
    <row r="95" spans="4:17" x14ac:dyDescent="0.25">
      <c r="D95" s="8" t="s">
        <v>75</v>
      </c>
      <c r="E95" s="6">
        <v>94.061080000000004</v>
      </c>
      <c r="F95" s="6">
        <v>0.52005789999999996</v>
      </c>
      <c r="G95" s="6">
        <v>0.15994050000000001</v>
      </c>
      <c r="H95" s="6">
        <v>0.1076329</v>
      </c>
      <c r="I95" s="6">
        <v>0.62467309999999998</v>
      </c>
      <c r="J95" s="6">
        <v>0.2886975</v>
      </c>
      <c r="K95" s="6">
        <v>0.67496880000000004</v>
      </c>
      <c r="L95" s="6">
        <v>0.1076329</v>
      </c>
      <c r="M95" s="6">
        <v>0.23035449999999999</v>
      </c>
      <c r="N95" s="6">
        <v>1.115559</v>
      </c>
      <c r="O95" s="6">
        <v>1.801593</v>
      </c>
      <c r="P95" s="6">
        <v>0.30780990000000003</v>
      </c>
      <c r="Q95" s="12">
        <f t="shared" si="2"/>
        <v>100</v>
      </c>
    </row>
    <row r="96" spans="4:17" x14ac:dyDescent="0.25">
      <c r="D96" s="8" t="s">
        <v>76</v>
      </c>
      <c r="E96" s="6">
        <v>94.678870000000003</v>
      </c>
      <c r="F96" s="6">
        <v>0.34345320000000001</v>
      </c>
      <c r="G96" s="6">
        <v>0.103036</v>
      </c>
      <c r="H96" s="6">
        <v>3.6741500000000003E-2</v>
      </c>
      <c r="I96" s="6">
        <v>0.49920530000000002</v>
      </c>
      <c r="J96" s="6">
        <v>0.23482620000000001</v>
      </c>
      <c r="K96" s="6">
        <v>1.5607150000000001</v>
      </c>
      <c r="L96" s="6">
        <v>0.12779650000000001</v>
      </c>
      <c r="M96" s="6">
        <v>0.1605444</v>
      </c>
      <c r="N96" s="6">
        <v>0.56470100000000001</v>
      </c>
      <c r="O96" s="6">
        <v>1.3897870000000001</v>
      </c>
      <c r="P96" s="6">
        <v>0.30032189999999997</v>
      </c>
      <c r="Q96" s="12">
        <f t="shared" si="2"/>
        <v>99.999998000000019</v>
      </c>
    </row>
    <row r="97" spans="4:17" x14ac:dyDescent="0.25">
      <c r="D97" s="8" t="s">
        <v>77</v>
      </c>
      <c r="E97" s="6">
        <v>98.925120000000007</v>
      </c>
      <c r="F97" s="6">
        <v>1.7121999999999998E-2</v>
      </c>
      <c r="G97" s="6">
        <v>1.33171E-2</v>
      </c>
      <c r="H97" s="6">
        <v>1.14147E-2</v>
      </c>
      <c r="I97" s="6">
        <v>0.15029300000000001</v>
      </c>
      <c r="J97" s="6">
        <v>9.3219700000000003E-2</v>
      </c>
      <c r="K97" s="6">
        <v>0.14648810000000001</v>
      </c>
      <c r="L97" s="6">
        <v>1.33171E-2</v>
      </c>
      <c r="M97" s="6">
        <v>3.2341500000000002E-2</v>
      </c>
      <c r="N97" s="6">
        <v>0.15219540000000001</v>
      </c>
      <c r="O97" s="6">
        <v>0.40141539999999998</v>
      </c>
      <c r="P97" s="6">
        <v>4.3756200000000002E-2</v>
      </c>
      <c r="Q97" s="12">
        <f t="shared" si="2"/>
        <v>100.00000020000002</v>
      </c>
    </row>
    <row r="98" spans="4:17" x14ac:dyDescent="0.25">
      <c r="D98" s="8" t="s">
        <v>78</v>
      </c>
      <c r="E98" s="6">
        <v>90.256360000000001</v>
      </c>
      <c r="F98" s="6">
        <v>0.4737345</v>
      </c>
      <c r="G98" s="6">
        <v>0.20783190000000001</v>
      </c>
      <c r="H98" s="6">
        <v>9.0162400000000004E-2</v>
      </c>
      <c r="I98" s="6">
        <v>0.87335240000000003</v>
      </c>
      <c r="J98" s="6">
        <v>0.38510030000000001</v>
      </c>
      <c r="K98" s="6">
        <v>1.901815</v>
      </c>
      <c r="L98" s="6">
        <v>0.42406880000000002</v>
      </c>
      <c r="M98" s="6">
        <v>0.45616050000000002</v>
      </c>
      <c r="N98" s="6">
        <v>1.8215859999999999</v>
      </c>
      <c r="O98" s="6">
        <v>2.6063040000000002</v>
      </c>
      <c r="P98" s="6">
        <v>0.50353389999999998</v>
      </c>
      <c r="Q98" s="12">
        <f t="shared" si="2"/>
        <v>100.00000969999999</v>
      </c>
    </row>
    <row r="99" spans="4:17" x14ac:dyDescent="0.25">
      <c r="D99" s="8" t="s">
        <v>79</v>
      </c>
      <c r="E99" s="6">
        <v>61.01144</v>
      </c>
      <c r="F99" s="6">
        <v>9.0320219999999996</v>
      </c>
      <c r="G99" s="6">
        <v>5.5474829999999997</v>
      </c>
      <c r="H99" s="6">
        <v>2.6022029999999998</v>
      </c>
      <c r="I99" s="6">
        <v>0.82825009999999999</v>
      </c>
      <c r="J99" s="6">
        <v>1.7918750000000001</v>
      </c>
      <c r="K99" s="6">
        <v>3.7277659999999999</v>
      </c>
      <c r="L99" s="6">
        <v>0.83017030000000003</v>
      </c>
      <c r="M99" s="6">
        <v>0.61766719999999997</v>
      </c>
      <c r="N99" s="6">
        <v>3.9889139999999998</v>
      </c>
      <c r="O99" s="6">
        <v>5.4991580000000004</v>
      </c>
      <c r="P99" s="6">
        <v>4.5230519999999999</v>
      </c>
      <c r="Q99" s="12">
        <f t="shared" si="2"/>
        <v>100.00000060000002</v>
      </c>
    </row>
    <row r="100" spans="4:17" x14ac:dyDescent="0.25">
      <c r="D100" s="8" t="s">
        <v>80</v>
      </c>
      <c r="E100" s="6">
        <v>90.542199999999994</v>
      </c>
      <c r="F100" s="6">
        <v>0.9513954</v>
      </c>
      <c r="G100" s="6">
        <v>0.76849650000000003</v>
      </c>
      <c r="H100" s="6">
        <v>0.208569</v>
      </c>
      <c r="I100" s="6">
        <v>0.47970859999999999</v>
      </c>
      <c r="J100" s="6">
        <v>0.21257989999999999</v>
      </c>
      <c r="K100" s="6">
        <v>2.4394550000000002</v>
      </c>
      <c r="L100" s="6">
        <v>0.74844180000000005</v>
      </c>
      <c r="M100" s="6">
        <v>0.1211304</v>
      </c>
      <c r="N100" s="6">
        <v>0.87037439999999999</v>
      </c>
      <c r="O100" s="6">
        <v>2.124997</v>
      </c>
      <c r="P100" s="6">
        <v>0.53265309999999999</v>
      </c>
      <c r="Q100" s="12">
        <f t="shared" si="2"/>
        <v>100.00000109999996</v>
      </c>
    </row>
    <row r="101" spans="4:17" x14ac:dyDescent="0.25">
      <c r="D101" s="8" t="s">
        <v>81</v>
      </c>
      <c r="E101" s="6">
        <v>85.885859999999994</v>
      </c>
      <c r="F101" s="6">
        <v>0.90410380000000001</v>
      </c>
      <c r="G101" s="6">
        <v>0.4047828</v>
      </c>
      <c r="H101" s="6">
        <v>0.19307079999999999</v>
      </c>
      <c r="I101" s="6">
        <v>1.2276640000000001</v>
      </c>
      <c r="J101" s="6">
        <v>0.43274479999999999</v>
      </c>
      <c r="K101" s="6">
        <v>2.4340229999999998</v>
      </c>
      <c r="L101" s="6">
        <v>0.88812550000000001</v>
      </c>
      <c r="M101" s="6">
        <v>0.71635910000000003</v>
      </c>
      <c r="N101" s="6">
        <v>3.6510349999999998</v>
      </c>
      <c r="O101" s="6">
        <v>2.559186</v>
      </c>
      <c r="P101" s="6">
        <v>0.70304390000000005</v>
      </c>
      <c r="Q101" s="12">
        <f t="shared" si="2"/>
        <v>99.999998699999992</v>
      </c>
    </row>
    <row r="102" spans="4:17" x14ac:dyDescent="0.25">
      <c r="D102" s="8" t="s">
        <v>82</v>
      </c>
      <c r="E102" s="6">
        <v>97.041430000000005</v>
      </c>
      <c r="F102" s="6">
        <v>0.1115265</v>
      </c>
      <c r="G102" s="6">
        <v>0.30067539999999998</v>
      </c>
      <c r="H102" s="6">
        <v>6.6023700000000005E-2</v>
      </c>
      <c r="I102" s="6">
        <v>0.23732839999999999</v>
      </c>
      <c r="J102" s="6">
        <v>1.87365E-2</v>
      </c>
      <c r="K102" s="6">
        <v>0.69414089999999995</v>
      </c>
      <c r="L102" s="6">
        <v>7.9406900000000002E-2</v>
      </c>
      <c r="M102" s="6">
        <v>3.03352E-2</v>
      </c>
      <c r="N102" s="6">
        <v>0.20431650000000001</v>
      </c>
      <c r="O102" s="6">
        <v>1.132217</v>
      </c>
      <c r="P102" s="6">
        <v>8.3867899999999995E-2</v>
      </c>
      <c r="Q102" s="12">
        <f t="shared" si="2"/>
        <v>100.00000489999999</v>
      </c>
    </row>
    <row r="103" spans="4:17" x14ac:dyDescent="0.25">
      <c r="D103" s="8" t="s">
        <v>83</v>
      </c>
      <c r="E103" s="6">
        <v>93.05189</v>
      </c>
      <c r="F103" s="6">
        <v>0.41775279999999998</v>
      </c>
      <c r="G103" s="6">
        <v>0.10868369999999999</v>
      </c>
      <c r="H103" s="6">
        <v>3.99073E-2</v>
      </c>
      <c r="I103" s="6">
        <v>1.6964840000000001</v>
      </c>
      <c r="J103" s="6">
        <v>0.19274369999999999</v>
      </c>
      <c r="K103" s="6">
        <v>0.80324010000000001</v>
      </c>
      <c r="L103" s="6">
        <v>0.13925090000000001</v>
      </c>
      <c r="M103" s="6">
        <v>0.55955100000000002</v>
      </c>
      <c r="N103" s="6">
        <v>1.069855</v>
      </c>
      <c r="O103" s="6">
        <v>1.6455379999999999</v>
      </c>
      <c r="P103" s="6">
        <v>0.2751055</v>
      </c>
      <c r="Q103" s="12">
        <f t="shared" si="2"/>
        <v>100.00000199999998</v>
      </c>
    </row>
    <row r="104" spans="4:17" x14ac:dyDescent="0.25">
      <c r="D104" s="8" t="s">
        <v>84</v>
      </c>
      <c r="E104" s="6">
        <v>96.753929999999997</v>
      </c>
      <c r="F104" s="6">
        <v>0.1926851</v>
      </c>
      <c r="G104" s="6">
        <v>9.7686899999999993E-2</v>
      </c>
      <c r="H104" s="6">
        <v>2.9574900000000001E-2</v>
      </c>
      <c r="I104" s="6">
        <v>0.41853000000000001</v>
      </c>
      <c r="J104" s="6">
        <v>0.11202620000000001</v>
      </c>
      <c r="K104" s="6">
        <v>0.59418720000000003</v>
      </c>
      <c r="L104" s="6">
        <v>6.9008200000000006E-2</v>
      </c>
      <c r="M104" s="6">
        <v>9.4998299999999994E-2</v>
      </c>
      <c r="N104" s="6">
        <v>0.30023030000000001</v>
      </c>
      <c r="O104" s="6">
        <v>1.2179489999999999</v>
      </c>
      <c r="P104" s="6">
        <v>0.11919589999999999</v>
      </c>
      <c r="Q104" s="12">
        <f t="shared" si="2"/>
        <v>100.00000199999999</v>
      </c>
    </row>
    <row r="105" spans="4:17" x14ac:dyDescent="0.25">
      <c r="D105" s="8" t="s">
        <v>85</v>
      </c>
      <c r="E105" s="6">
        <v>97.238140000000001</v>
      </c>
      <c r="F105" s="6">
        <v>0.2267431</v>
      </c>
      <c r="G105" s="6">
        <v>0.19525100000000001</v>
      </c>
      <c r="H105" s="6">
        <v>9.9724999999999994E-2</v>
      </c>
      <c r="I105" s="6">
        <v>0.22569330000000001</v>
      </c>
      <c r="J105" s="6">
        <v>6.8232899999999999E-2</v>
      </c>
      <c r="K105" s="6">
        <v>0.39050200000000002</v>
      </c>
      <c r="L105" s="6">
        <v>6.8232899999999999E-2</v>
      </c>
      <c r="M105" s="6">
        <v>1.1547099999999999E-2</v>
      </c>
      <c r="N105" s="6">
        <v>0.37580570000000002</v>
      </c>
      <c r="O105" s="6">
        <v>0.9458126</v>
      </c>
      <c r="P105" s="6">
        <v>0.15431130000000001</v>
      </c>
      <c r="Q105" s="12">
        <f t="shared" si="2"/>
        <v>99.999996899999999</v>
      </c>
    </row>
    <row r="106" spans="4:17" x14ac:dyDescent="0.25">
      <c r="D106" s="8" t="s">
        <v>295</v>
      </c>
      <c r="E106" s="6">
        <v>94.670689999999993</v>
      </c>
      <c r="F106" s="6">
        <v>0.25655509999999998</v>
      </c>
      <c r="G106" s="6">
        <v>0.1204049</v>
      </c>
      <c r="H106" s="6">
        <v>4.7235800000000001E-2</v>
      </c>
      <c r="I106" s="6">
        <v>0.26025989999999999</v>
      </c>
      <c r="J106" s="6">
        <v>0.20931930000000001</v>
      </c>
      <c r="K106" s="6">
        <v>0.3825172</v>
      </c>
      <c r="L106" s="6">
        <v>8.6135799999999998E-2</v>
      </c>
      <c r="M106" s="6">
        <v>5.9276299999999997E-2</v>
      </c>
      <c r="N106" s="6">
        <v>2.4877509999999998</v>
      </c>
      <c r="O106" s="6">
        <v>1.1734849999999999</v>
      </c>
      <c r="P106" s="6">
        <v>0.246367</v>
      </c>
      <c r="Q106" s="12">
        <f t="shared" si="2"/>
        <v>99.999997299999976</v>
      </c>
    </row>
    <row r="107" spans="4:17" x14ac:dyDescent="0.25">
      <c r="D107" s="8" t="s">
        <v>86</v>
      </c>
      <c r="E107" s="6">
        <v>98.460239999999999</v>
      </c>
      <c r="F107" s="6">
        <v>0.1207892</v>
      </c>
      <c r="G107" s="6">
        <v>7.0765400000000006E-2</v>
      </c>
      <c r="H107" s="6">
        <v>5.1243900000000002E-2</v>
      </c>
      <c r="I107" s="6">
        <v>0.1573919</v>
      </c>
      <c r="J107" s="6">
        <v>1.2201E-3</v>
      </c>
      <c r="K107" s="6">
        <v>0.19399469999999999</v>
      </c>
      <c r="L107" s="6">
        <v>3.05023E-2</v>
      </c>
      <c r="M107" s="6">
        <v>6.1005E-3</v>
      </c>
      <c r="N107" s="6">
        <v>0.19399469999999999</v>
      </c>
      <c r="O107" s="6">
        <v>0.64420880000000003</v>
      </c>
      <c r="P107" s="6">
        <v>6.9545300000000004E-2</v>
      </c>
      <c r="Q107" s="12">
        <f t="shared" si="2"/>
        <v>99.999996800000005</v>
      </c>
    </row>
    <row r="108" spans="4:17" x14ac:dyDescent="0.25">
      <c r="D108" s="8" t="s">
        <v>87</v>
      </c>
      <c r="E108" s="6">
        <v>97.474819999999994</v>
      </c>
      <c r="F108" s="6">
        <v>8.3160600000000001E-2</v>
      </c>
      <c r="G108" s="6">
        <v>7.1280499999999997E-2</v>
      </c>
      <c r="H108" s="6">
        <v>6.0720499999999997E-2</v>
      </c>
      <c r="I108" s="6">
        <v>0.27588210000000002</v>
      </c>
      <c r="J108" s="6">
        <v>3.30002E-2</v>
      </c>
      <c r="K108" s="6">
        <v>0.39204299999999997</v>
      </c>
      <c r="L108" s="6">
        <v>0.15576119999999999</v>
      </c>
      <c r="M108" s="6">
        <v>8.8440699999999997E-2</v>
      </c>
      <c r="N108" s="6">
        <v>0.25872200000000001</v>
      </c>
      <c r="O108" s="6">
        <v>0.97944739999999997</v>
      </c>
      <c r="P108" s="6">
        <v>0.126721</v>
      </c>
      <c r="Q108" s="12">
        <f t="shared" si="2"/>
        <v>99.999999200000019</v>
      </c>
    </row>
    <row r="109" spans="4:17" x14ac:dyDescent="0.25">
      <c r="D109" s="8" t="s">
        <v>88</v>
      </c>
      <c r="E109" s="6">
        <v>96.267989999999998</v>
      </c>
      <c r="F109" s="6">
        <v>0.45101740000000001</v>
      </c>
      <c r="G109" s="6">
        <v>4.4951900000000003E-2</v>
      </c>
      <c r="H109" s="6">
        <v>4.3952999999999999E-2</v>
      </c>
      <c r="I109" s="6">
        <v>0.52643669999999998</v>
      </c>
      <c r="J109" s="6">
        <v>0.1208707</v>
      </c>
      <c r="K109" s="6">
        <v>0.45751049999999999</v>
      </c>
      <c r="L109" s="6">
        <v>0.30817030000000001</v>
      </c>
      <c r="M109" s="6">
        <v>0.14434559999999999</v>
      </c>
      <c r="N109" s="6">
        <v>0.45401419999999998</v>
      </c>
      <c r="O109" s="6">
        <v>0.77816739999999995</v>
      </c>
      <c r="P109" s="6">
        <v>0.40256930000000002</v>
      </c>
      <c r="Q109" s="12">
        <f t="shared" si="2"/>
        <v>99.999996999999993</v>
      </c>
    </row>
    <row r="110" spans="4:17" x14ac:dyDescent="0.25">
      <c r="D110" s="8" t="s">
        <v>89</v>
      </c>
      <c r="E110" s="6">
        <v>93.053730000000002</v>
      </c>
      <c r="F110" s="6">
        <v>0.32586769999999998</v>
      </c>
      <c r="G110" s="6">
        <v>0.984649</v>
      </c>
      <c r="H110" s="6">
        <v>0.14531939999999999</v>
      </c>
      <c r="I110" s="6">
        <v>0.3619774</v>
      </c>
      <c r="J110" s="6">
        <v>5.9008499999999998E-2</v>
      </c>
      <c r="K110" s="6">
        <v>1.203068</v>
      </c>
      <c r="L110" s="6">
        <v>0.84725609999999996</v>
      </c>
      <c r="M110" s="6">
        <v>5.9889199999999997E-2</v>
      </c>
      <c r="N110" s="6">
        <v>0.4729486</v>
      </c>
      <c r="O110" s="6">
        <v>2.3066149999999999</v>
      </c>
      <c r="P110" s="6">
        <v>0.17966760000000001</v>
      </c>
      <c r="Q110" s="12">
        <f t="shared" si="2"/>
        <v>99.999996500000009</v>
      </c>
    </row>
    <row r="111" spans="4:17" x14ac:dyDescent="0.25">
      <c r="D111" s="8" t="s">
        <v>90</v>
      </c>
      <c r="E111" s="6">
        <v>89.131219999999999</v>
      </c>
      <c r="F111" s="6">
        <v>0.90395110000000001</v>
      </c>
      <c r="G111" s="6">
        <v>1.5449349999999999</v>
      </c>
      <c r="H111" s="6">
        <v>0.41581750000000001</v>
      </c>
      <c r="I111" s="6">
        <v>0.3681546</v>
      </c>
      <c r="J111" s="6">
        <v>0.4026691</v>
      </c>
      <c r="K111" s="6">
        <v>2.6329630000000002</v>
      </c>
      <c r="L111" s="6">
        <v>0.52511339999999995</v>
      </c>
      <c r="M111" s="6">
        <v>9.7791100000000006E-2</v>
      </c>
      <c r="N111" s="6">
        <v>0.8694366</v>
      </c>
      <c r="O111" s="6">
        <v>2.9296229999999999</v>
      </c>
      <c r="P111" s="6">
        <v>0.17832490000000001</v>
      </c>
      <c r="Q111" s="12">
        <f t="shared" si="2"/>
        <v>99.999999299999999</v>
      </c>
    </row>
    <row r="112" spans="4:17" x14ac:dyDescent="0.25">
      <c r="D112" s="8" t="s">
        <v>91</v>
      </c>
      <c r="E112" s="6">
        <v>96.445260000000005</v>
      </c>
      <c r="F112" s="6">
        <v>0.38851639999999998</v>
      </c>
      <c r="G112" s="6">
        <v>0.22149070000000001</v>
      </c>
      <c r="H112" s="6">
        <v>0.1065092</v>
      </c>
      <c r="I112" s="6">
        <v>0.25901089999999999</v>
      </c>
      <c r="J112" s="6">
        <v>0.18033940000000001</v>
      </c>
      <c r="K112" s="6">
        <v>0.51802179999999998</v>
      </c>
      <c r="L112" s="6">
        <v>3.7520299999999999E-2</v>
      </c>
      <c r="M112" s="6">
        <v>5.8095899999999999E-2</v>
      </c>
      <c r="N112" s="6">
        <v>0.30379319999999999</v>
      </c>
      <c r="O112" s="6">
        <v>1.2902130000000001</v>
      </c>
      <c r="P112" s="6">
        <v>0.1912324</v>
      </c>
      <c r="Q112" s="12">
        <f t="shared" si="2"/>
        <v>100.00000320000001</v>
      </c>
    </row>
    <row r="113" spans="4:17" x14ac:dyDescent="0.25">
      <c r="D113" s="8" t="s">
        <v>92</v>
      </c>
      <c r="E113" s="6">
        <v>82.801810000000003</v>
      </c>
      <c r="F113" s="6">
        <v>2.1883599999999999</v>
      </c>
      <c r="G113" s="6">
        <v>0.4482894</v>
      </c>
      <c r="H113" s="6">
        <v>0.19956740000000001</v>
      </c>
      <c r="I113" s="6">
        <v>0.32048759999999998</v>
      </c>
      <c r="J113" s="6">
        <v>0.46893430000000003</v>
      </c>
      <c r="K113" s="6">
        <v>7.410539</v>
      </c>
      <c r="L113" s="6">
        <v>0.54069999999999996</v>
      </c>
      <c r="M113" s="6">
        <v>9.2410500000000007E-2</v>
      </c>
      <c r="N113" s="6">
        <v>1.6840349999999999</v>
      </c>
      <c r="O113" s="6">
        <v>2.031066</v>
      </c>
      <c r="P113" s="6">
        <v>1.8138030000000001</v>
      </c>
      <c r="Q113" s="12">
        <f t="shared" si="2"/>
        <v>100.00000220000001</v>
      </c>
    </row>
    <row r="114" spans="4:17" x14ac:dyDescent="0.25">
      <c r="D114" s="8" t="s">
        <v>93</v>
      </c>
      <c r="E114" s="6">
        <v>96.852289999999996</v>
      </c>
      <c r="F114" s="6">
        <v>0.29297780000000001</v>
      </c>
      <c r="G114" s="6">
        <v>8.8407299999999994E-2</v>
      </c>
      <c r="H114" s="6">
        <v>6.9903499999999993E-2</v>
      </c>
      <c r="I114" s="6">
        <v>0.1942905</v>
      </c>
      <c r="J114" s="6">
        <v>1.85039E-2</v>
      </c>
      <c r="K114" s="6">
        <v>0.45848450000000002</v>
      </c>
      <c r="L114" s="6">
        <v>0.11924709999999999</v>
      </c>
      <c r="M114" s="6">
        <v>7.9155400000000001E-2</v>
      </c>
      <c r="N114" s="6">
        <v>0.44717659999999998</v>
      </c>
      <c r="O114" s="6">
        <v>1.191443</v>
      </c>
      <c r="P114" s="6">
        <v>0.1881226</v>
      </c>
      <c r="Q114" s="12">
        <f t="shared" si="2"/>
        <v>100.0000022</v>
      </c>
    </row>
    <row r="115" spans="4:17" x14ac:dyDescent="0.25">
      <c r="D115" s="8" t="s">
        <v>94</v>
      </c>
      <c r="E115" s="6">
        <v>62.462240000000001</v>
      </c>
      <c r="F115" s="6">
        <v>13.813800000000001</v>
      </c>
      <c r="G115" s="6">
        <v>3.1627489999999998</v>
      </c>
      <c r="H115" s="6">
        <v>2.1370459999999998</v>
      </c>
      <c r="I115" s="6">
        <v>1.9881599999999999</v>
      </c>
      <c r="J115" s="6">
        <v>0.64622069999999998</v>
      </c>
      <c r="K115" s="6">
        <v>3.0782889999999998</v>
      </c>
      <c r="L115" s="6">
        <v>1.0190250000000001</v>
      </c>
      <c r="M115" s="6">
        <v>0.41994520000000002</v>
      </c>
      <c r="N115" s="6">
        <v>5.011844</v>
      </c>
      <c r="O115" s="6">
        <v>4.8217100000000004</v>
      </c>
      <c r="P115" s="6">
        <v>1.4389700000000001</v>
      </c>
      <c r="Q115" s="12">
        <f t="shared" si="2"/>
        <v>99.99999889999998</v>
      </c>
    </row>
    <row r="116" spans="4:17" x14ac:dyDescent="0.25">
      <c r="D116" s="8" t="s">
        <v>95</v>
      </c>
      <c r="E116" s="6">
        <v>90.90558</v>
      </c>
      <c r="F116" s="6">
        <v>0.84704380000000001</v>
      </c>
      <c r="G116" s="6">
        <v>0.24492829999999999</v>
      </c>
      <c r="H116" s="6">
        <v>0.1151746</v>
      </c>
      <c r="I116" s="6">
        <v>1.373348</v>
      </c>
      <c r="J116" s="6">
        <v>0.2332651</v>
      </c>
      <c r="K116" s="6">
        <v>1.210791</v>
      </c>
      <c r="L116" s="6">
        <v>0.35500029999999999</v>
      </c>
      <c r="M116" s="6">
        <v>0.67282390000000003</v>
      </c>
      <c r="N116" s="6">
        <v>1.65035</v>
      </c>
      <c r="O116" s="6">
        <v>1.8231120000000001</v>
      </c>
      <c r="P116" s="6">
        <v>0.56858350000000002</v>
      </c>
      <c r="Q116" s="12">
        <f t="shared" si="2"/>
        <v>100.00000049999998</v>
      </c>
    </row>
    <row r="117" spans="4:17" x14ac:dyDescent="0.25">
      <c r="D117" s="8" t="s">
        <v>96</v>
      </c>
      <c r="E117" s="6">
        <v>54.66236</v>
      </c>
      <c r="F117" s="6">
        <v>11.35989</v>
      </c>
      <c r="G117" s="6">
        <v>7.7833269999999999</v>
      </c>
      <c r="H117" s="6">
        <v>3.9444509999999999</v>
      </c>
      <c r="I117" s="6">
        <v>1.3952169999999999</v>
      </c>
      <c r="J117" s="6">
        <v>2.5094409999999998</v>
      </c>
      <c r="K117" s="6">
        <v>3.0856379999999999</v>
      </c>
      <c r="L117" s="6">
        <v>0.77354120000000004</v>
      </c>
      <c r="M117" s="6">
        <v>0.69882650000000002</v>
      </c>
      <c r="N117" s="6">
        <v>2.7396760000000002</v>
      </c>
      <c r="O117" s="6">
        <v>6.4437410000000002</v>
      </c>
      <c r="P117" s="6">
        <v>4.6038899999999998</v>
      </c>
      <c r="Q117" s="12">
        <f t="shared" si="2"/>
        <v>99.999998699999992</v>
      </c>
    </row>
    <row r="118" spans="4:17" x14ac:dyDescent="0.25">
      <c r="D118" s="8" t="s">
        <v>97</v>
      </c>
      <c r="E118" s="6">
        <v>97.848839999999996</v>
      </c>
      <c r="F118" s="6">
        <v>7.5549099999999994E-2</v>
      </c>
      <c r="G118" s="6">
        <v>0.10656400000000001</v>
      </c>
      <c r="H118" s="6">
        <v>2.4652899999999998E-2</v>
      </c>
      <c r="I118" s="6">
        <v>0.24493819999999999</v>
      </c>
      <c r="J118" s="6">
        <v>4.7715199999999999E-2</v>
      </c>
      <c r="K118" s="6">
        <v>0.22426160000000001</v>
      </c>
      <c r="L118" s="6">
        <v>3.49912E-2</v>
      </c>
      <c r="M118" s="6">
        <v>4.2943700000000001E-2</v>
      </c>
      <c r="N118" s="6">
        <v>0.19801820000000001</v>
      </c>
      <c r="O118" s="6">
        <v>1.0783640000000001</v>
      </c>
      <c r="P118" s="6">
        <v>7.3163400000000003E-2</v>
      </c>
      <c r="Q118" s="12">
        <f t="shared" si="2"/>
        <v>100.00000150000001</v>
      </c>
    </row>
    <row r="119" spans="4:17" x14ac:dyDescent="0.25">
      <c r="D119" s="8" t="s">
        <v>98</v>
      </c>
      <c r="E119" s="6">
        <v>98.31165</v>
      </c>
      <c r="F119" s="6">
        <v>0.10993940000000001</v>
      </c>
      <c r="G119" s="6">
        <v>4.9360599999999998E-2</v>
      </c>
      <c r="H119" s="6">
        <v>5.1604200000000003E-2</v>
      </c>
      <c r="I119" s="6">
        <v>0.1413507</v>
      </c>
      <c r="J119" s="6">
        <v>3.3654900000000001E-2</v>
      </c>
      <c r="K119" s="6">
        <v>0.24680279999999999</v>
      </c>
      <c r="L119" s="6">
        <v>9.4233800000000006E-2</v>
      </c>
      <c r="M119" s="6">
        <v>5.1604200000000003E-2</v>
      </c>
      <c r="N119" s="6">
        <v>0.15705630000000001</v>
      </c>
      <c r="O119" s="6">
        <v>0.66524570000000005</v>
      </c>
      <c r="P119" s="6">
        <v>8.7502800000000006E-2</v>
      </c>
      <c r="Q119" s="12">
        <f t="shared" si="2"/>
        <v>100.00000539999999</v>
      </c>
    </row>
    <row r="120" spans="4:17" x14ac:dyDescent="0.25">
      <c r="D120" s="8" t="s">
        <v>296</v>
      </c>
      <c r="E120" s="6">
        <v>68.069460000000007</v>
      </c>
      <c r="F120" s="6">
        <v>5.7821400000000001</v>
      </c>
      <c r="G120" s="6">
        <v>3.8965879999999999</v>
      </c>
      <c r="H120" s="6">
        <v>2.105286</v>
      </c>
      <c r="I120" s="6">
        <v>1.7206140000000001</v>
      </c>
      <c r="J120" s="6">
        <v>0.57865230000000001</v>
      </c>
      <c r="K120" s="6">
        <v>1.8910309999999999</v>
      </c>
      <c r="L120" s="6">
        <v>0.88332149999999998</v>
      </c>
      <c r="M120" s="6">
        <v>2.8647670000000001</v>
      </c>
      <c r="N120" s="6">
        <v>4.0417990000000001</v>
      </c>
      <c r="O120" s="6">
        <v>5.5037729999999998</v>
      </c>
      <c r="P120" s="6">
        <v>2.6625679999999998</v>
      </c>
      <c r="Q120" s="12">
        <f t="shared" si="2"/>
        <v>99.999999799999983</v>
      </c>
    </row>
    <row r="121" spans="4:17" x14ac:dyDescent="0.25">
      <c r="D121" s="8" t="s">
        <v>99</v>
      </c>
      <c r="E121" s="6">
        <v>95.237870000000001</v>
      </c>
      <c r="F121" s="6">
        <v>0.2096461</v>
      </c>
      <c r="G121" s="6">
        <v>0.13000400000000001</v>
      </c>
      <c r="H121" s="6">
        <v>4.3334699999999997E-2</v>
      </c>
      <c r="I121" s="6">
        <v>0.26469280000000001</v>
      </c>
      <c r="J121" s="6">
        <v>5.1533099999999998E-2</v>
      </c>
      <c r="K121" s="6">
        <v>2.165562</v>
      </c>
      <c r="L121" s="6">
        <v>0.1545993</v>
      </c>
      <c r="M121" s="6">
        <v>4.0992199999999999E-2</v>
      </c>
      <c r="N121" s="6">
        <v>0.36541659999999998</v>
      </c>
      <c r="O121" s="6">
        <v>1.1372420000000001</v>
      </c>
      <c r="P121" s="6">
        <v>0.19910520000000001</v>
      </c>
      <c r="Q121" s="12">
        <f t="shared" si="2"/>
        <v>99.999998000000019</v>
      </c>
    </row>
    <row r="122" spans="4:17" x14ac:dyDescent="0.25">
      <c r="D122" s="8" t="s">
        <v>100</v>
      </c>
      <c r="E122" s="6">
        <v>60.544240000000002</v>
      </c>
      <c r="F122" s="6">
        <v>9.03674</v>
      </c>
      <c r="G122" s="6">
        <v>7.0949999999999998</v>
      </c>
      <c r="H122" s="6">
        <v>2.6305670000000001</v>
      </c>
      <c r="I122" s="6">
        <v>1.4686619999999999</v>
      </c>
      <c r="J122" s="6">
        <v>1.7326600000000001</v>
      </c>
      <c r="K122" s="6">
        <v>2.332049</v>
      </c>
      <c r="L122" s="6">
        <v>0.75315980000000005</v>
      </c>
      <c r="M122" s="6">
        <v>0.87437140000000002</v>
      </c>
      <c r="N122" s="6">
        <v>3.1868069999999999</v>
      </c>
      <c r="O122" s="6">
        <v>6.491295</v>
      </c>
      <c r="P122" s="6">
        <v>3.8544520000000002</v>
      </c>
      <c r="Q122" s="12">
        <f t="shared" si="2"/>
        <v>100.00000319999998</v>
      </c>
    </row>
    <row r="123" spans="4:17" x14ac:dyDescent="0.25">
      <c r="D123" s="8" t="s">
        <v>101</v>
      </c>
      <c r="E123" s="6">
        <v>89.084010000000006</v>
      </c>
      <c r="F123" s="6">
        <v>2.7530999999999999</v>
      </c>
      <c r="G123" s="6">
        <v>0.66142730000000005</v>
      </c>
      <c r="H123" s="6">
        <v>0.35634090000000002</v>
      </c>
      <c r="I123" s="6">
        <v>1.0128870000000001</v>
      </c>
      <c r="J123" s="6">
        <v>0.47837550000000001</v>
      </c>
      <c r="K123" s="6">
        <v>1.2947869999999999</v>
      </c>
      <c r="L123" s="6">
        <v>0.76759739999999999</v>
      </c>
      <c r="M123" s="6">
        <v>0.17939079999999999</v>
      </c>
      <c r="N123" s="6">
        <v>1.0019039999999999</v>
      </c>
      <c r="O123" s="6">
        <v>2.1380460000000001</v>
      </c>
      <c r="P123" s="6">
        <v>0.27213710000000002</v>
      </c>
      <c r="Q123" s="12">
        <f t="shared" si="2"/>
        <v>100.00000300000001</v>
      </c>
    </row>
    <row r="124" spans="4:17" x14ac:dyDescent="0.25">
      <c r="D124" s="8" t="s">
        <v>102</v>
      </c>
      <c r="E124" s="6">
        <v>96.32987</v>
      </c>
      <c r="F124" s="6">
        <v>0.39526440000000002</v>
      </c>
      <c r="G124" s="6">
        <v>9.3748600000000001E-2</v>
      </c>
      <c r="H124" s="6">
        <v>0.23753869999999999</v>
      </c>
      <c r="I124" s="6">
        <v>0.55045639999999996</v>
      </c>
      <c r="J124" s="6">
        <v>4.3073699999999999E-2</v>
      </c>
      <c r="K124" s="6">
        <v>0.37182730000000003</v>
      </c>
      <c r="L124" s="6">
        <v>7.4745500000000006E-2</v>
      </c>
      <c r="M124" s="6">
        <v>8.1713300000000003E-2</v>
      </c>
      <c r="N124" s="6">
        <v>0.4858459</v>
      </c>
      <c r="O124" s="6">
        <v>1.1249830000000001</v>
      </c>
      <c r="P124" s="6">
        <v>0.21093439999999999</v>
      </c>
      <c r="Q124" s="12">
        <f t="shared" si="2"/>
        <v>100.00000120000001</v>
      </c>
    </row>
    <row r="125" spans="4:17" x14ac:dyDescent="0.25">
      <c r="D125" s="8" t="s">
        <v>103</v>
      </c>
      <c r="E125" s="6">
        <v>42.245750000000001</v>
      </c>
      <c r="F125" s="6">
        <v>3.5665279999999999</v>
      </c>
      <c r="G125" s="6">
        <v>2.8495409999999999</v>
      </c>
      <c r="H125" s="6">
        <v>1.8280240000000001</v>
      </c>
      <c r="I125" s="6">
        <v>1.099742</v>
      </c>
      <c r="J125" s="6">
        <v>0.576434</v>
      </c>
      <c r="K125" s="6">
        <v>26.37499</v>
      </c>
      <c r="L125" s="6">
        <v>3.2615789999999998</v>
      </c>
      <c r="M125" s="6">
        <v>1.5511010000000001</v>
      </c>
      <c r="N125" s="6">
        <v>11.274760000000001</v>
      </c>
      <c r="O125" s="6">
        <v>3.9735459999999998</v>
      </c>
      <c r="P125" s="6">
        <v>1.397999</v>
      </c>
      <c r="Q125" s="12">
        <f t="shared" si="2"/>
        <v>99.999994000000001</v>
      </c>
    </row>
    <row r="126" spans="4:17" x14ac:dyDescent="0.25">
      <c r="D126" s="8" t="s">
        <v>104</v>
      </c>
      <c r="E126" s="6">
        <v>94.86121</v>
      </c>
      <c r="F126" s="6">
        <v>0.29220170000000001</v>
      </c>
      <c r="G126" s="6">
        <v>0.1955335</v>
      </c>
      <c r="H126" s="6">
        <v>6.8107200000000007E-2</v>
      </c>
      <c r="I126" s="6">
        <v>0.47784870000000002</v>
      </c>
      <c r="J126" s="6">
        <v>0.14939640000000001</v>
      </c>
      <c r="K126" s="6">
        <v>0.96668240000000005</v>
      </c>
      <c r="L126" s="6">
        <v>0.1548889</v>
      </c>
      <c r="M126" s="6">
        <v>0.1098503</v>
      </c>
      <c r="N126" s="6">
        <v>0.94031830000000005</v>
      </c>
      <c r="O126" s="6">
        <v>1.6005180000000001</v>
      </c>
      <c r="P126" s="6">
        <v>0.18345</v>
      </c>
      <c r="Q126" s="12">
        <f t="shared" si="2"/>
        <v>100.00000539999999</v>
      </c>
    </row>
    <row r="127" spans="4:17" x14ac:dyDescent="0.25">
      <c r="D127" s="8" t="s">
        <v>105</v>
      </c>
      <c r="E127" s="6">
        <v>97.686580000000006</v>
      </c>
      <c r="F127" s="6">
        <v>0.14017470000000001</v>
      </c>
      <c r="G127" s="6">
        <v>3.91185E-2</v>
      </c>
      <c r="H127" s="6">
        <v>5.4330999999999997E-3</v>
      </c>
      <c r="I127" s="6">
        <v>0.24883730000000001</v>
      </c>
      <c r="J127" s="6">
        <v>0.23253789999999999</v>
      </c>
      <c r="K127" s="6">
        <v>0.28904249999999998</v>
      </c>
      <c r="L127" s="6">
        <v>0.31620809999999999</v>
      </c>
      <c r="M127" s="6">
        <v>6.1937699999999998E-2</v>
      </c>
      <c r="N127" s="6">
        <v>0.33033420000000002</v>
      </c>
      <c r="O127" s="6">
        <v>0.59764419999999996</v>
      </c>
      <c r="P127" s="6">
        <v>5.2158000000000003E-2</v>
      </c>
      <c r="Q127" s="12">
        <f t="shared" si="2"/>
        <v>100.00000620000002</v>
      </c>
    </row>
    <row r="128" spans="4:17" x14ac:dyDescent="0.25">
      <c r="D128" s="8" t="s">
        <v>106</v>
      </c>
      <c r="E128" s="6">
        <v>93.769810000000007</v>
      </c>
      <c r="F128" s="6">
        <v>0.70800189999999996</v>
      </c>
      <c r="G128" s="6">
        <v>0.3357192</v>
      </c>
      <c r="H128" s="6">
        <v>0.13628199999999999</v>
      </c>
      <c r="I128" s="6">
        <v>0.4055222</v>
      </c>
      <c r="J128" s="6">
        <v>0.30580360000000001</v>
      </c>
      <c r="K128" s="6">
        <v>0.53958830000000002</v>
      </c>
      <c r="L128" s="6">
        <v>8.6422799999999994E-2</v>
      </c>
      <c r="M128" s="6">
        <v>0.1783855</v>
      </c>
      <c r="N128" s="6">
        <v>1.0182370000000001</v>
      </c>
      <c r="O128" s="6">
        <v>2.158353</v>
      </c>
      <c r="P128" s="6">
        <v>0.3578789</v>
      </c>
      <c r="Q128" s="12">
        <f t="shared" si="2"/>
        <v>100.00000440000001</v>
      </c>
    </row>
    <row r="129" spans="4:17" x14ac:dyDescent="0.25">
      <c r="D129" s="8" t="s">
        <v>107</v>
      </c>
      <c r="E129" s="6">
        <v>97.081630000000004</v>
      </c>
      <c r="F129" s="6">
        <v>0.20880979999999999</v>
      </c>
      <c r="G129" s="6">
        <v>4.5573599999999999E-2</v>
      </c>
      <c r="H129" s="6">
        <v>6.7117399999999994E-2</v>
      </c>
      <c r="I129" s="6">
        <v>0.259355</v>
      </c>
      <c r="J129" s="6">
        <v>0.12843460000000001</v>
      </c>
      <c r="K129" s="6">
        <v>0.41761959999999998</v>
      </c>
      <c r="L129" s="6">
        <v>5.9659900000000002E-2</v>
      </c>
      <c r="M129" s="6">
        <v>6.0488500000000001E-2</v>
      </c>
      <c r="N129" s="6">
        <v>0.31735770000000002</v>
      </c>
      <c r="O129" s="6">
        <v>1.254516</v>
      </c>
      <c r="P129" s="6">
        <v>9.9433199999999999E-2</v>
      </c>
      <c r="Q129" s="12">
        <f t="shared" si="2"/>
        <v>99.999995299999995</v>
      </c>
    </row>
    <row r="130" spans="4:17" x14ac:dyDescent="0.25">
      <c r="D130" s="8" t="s">
        <v>108</v>
      </c>
      <c r="E130" s="6">
        <v>87.656390000000002</v>
      </c>
      <c r="F130" s="6">
        <v>3.1956060000000002</v>
      </c>
      <c r="G130" s="6">
        <v>1.2161090000000001</v>
      </c>
      <c r="H130" s="6">
        <v>0.42785119999999999</v>
      </c>
      <c r="I130" s="6">
        <v>0.61500980000000005</v>
      </c>
      <c r="J130" s="6">
        <v>0.41099010000000002</v>
      </c>
      <c r="K130" s="6">
        <v>2.1148069999999999</v>
      </c>
      <c r="L130" s="6">
        <v>0.62892020000000004</v>
      </c>
      <c r="M130" s="6">
        <v>0.1310953</v>
      </c>
      <c r="N130" s="6">
        <v>1.0968169999999999</v>
      </c>
      <c r="O130" s="6">
        <v>2.079399</v>
      </c>
      <c r="P130" s="6">
        <v>0.4270082</v>
      </c>
      <c r="Q130" s="12">
        <f t="shared" si="2"/>
        <v>100.0000028</v>
      </c>
    </row>
    <row r="131" spans="4:17" x14ac:dyDescent="0.25">
      <c r="D131" s="8" t="s">
        <v>297</v>
      </c>
      <c r="E131" s="6">
        <v>98.197050000000004</v>
      </c>
      <c r="F131" s="6">
        <v>8.7204400000000001E-2</v>
      </c>
      <c r="G131" s="6">
        <v>5.6137800000000002E-2</v>
      </c>
      <c r="H131" s="6">
        <v>3.7061900000000002E-2</v>
      </c>
      <c r="I131" s="6">
        <v>0.15097260000000001</v>
      </c>
      <c r="J131" s="6">
        <v>1.7440899999999999E-2</v>
      </c>
      <c r="K131" s="6">
        <v>0.26706340000000001</v>
      </c>
      <c r="L131" s="6">
        <v>4.3602200000000001E-2</v>
      </c>
      <c r="M131" s="6">
        <v>5.7227899999999998E-2</v>
      </c>
      <c r="N131" s="6">
        <v>0.30521540000000003</v>
      </c>
      <c r="O131" s="6">
        <v>0.69218489999999999</v>
      </c>
      <c r="P131" s="6">
        <v>8.8839500000000002E-2</v>
      </c>
      <c r="Q131" s="12">
        <f t="shared" si="2"/>
        <v>100.0000009</v>
      </c>
    </row>
    <row r="132" spans="4:17" x14ac:dyDescent="0.25">
      <c r="D132" s="8" t="s">
        <v>109</v>
      </c>
      <c r="E132" s="6">
        <v>85.036640000000006</v>
      </c>
      <c r="F132" s="6">
        <v>2.9890729999999999</v>
      </c>
      <c r="G132" s="6">
        <v>0.55782710000000002</v>
      </c>
      <c r="H132" s="6">
        <v>0.37888260000000001</v>
      </c>
      <c r="I132" s="6">
        <v>0.91771550000000002</v>
      </c>
      <c r="J132" s="6">
        <v>0.2319281</v>
      </c>
      <c r="K132" s="6">
        <v>3.7218460000000002</v>
      </c>
      <c r="L132" s="6">
        <v>0.45385930000000002</v>
      </c>
      <c r="M132" s="6">
        <v>0.199938</v>
      </c>
      <c r="N132" s="6">
        <v>2.0653600000000001</v>
      </c>
      <c r="O132" s="6">
        <v>2.618188</v>
      </c>
      <c r="P132" s="6">
        <v>0.82874309999999995</v>
      </c>
      <c r="Q132" s="12">
        <f t="shared" si="2"/>
        <v>100.00000070000002</v>
      </c>
    </row>
    <row r="133" spans="4:17" x14ac:dyDescent="0.25">
      <c r="D133" s="8" t="s">
        <v>110</v>
      </c>
      <c r="E133" s="6">
        <v>97.867800000000003</v>
      </c>
      <c r="F133" s="6">
        <v>9.5717999999999998E-2</v>
      </c>
      <c r="G133" s="6">
        <v>9.0217000000000006E-2</v>
      </c>
      <c r="H133" s="6">
        <v>1.65031E-2</v>
      </c>
      <c r="I133" s="6">
        <v>0.25084719999999999</v>
      </c>
      <c r="J133" s="6">
        <v>1.1002100000000001E-2</v>
      </c>
      <c r="K133" s="6">
        <v>0.16283059999999999</v>
      </c>
      <c r="L133" s="6">
        <v>8.5816100000000006E-2</v>
      </c>
      <c r="M133" s="6">
        <v>3.63068E-2</v>
      </c>
      <c r="N133" s="6">
        <v>0.27175110000000002</v>
      </c>
      <c r="O133" s="6">
        <v>1.0385949999999999</v>
      </c>
      <c r="P133" s="6">
        <v>7.26136E-2</v>
      </c>
      <c r="Q133" s="12">
        <f t="shared" si="2"/>
        <v>100.00000060000001</v>
      </c>
    </row>
    <row r="134" spans="4:17" x14ac:dyDescent="0.25">
      <c r="D134" s="8" t="s">
        <v>111</v>
      </c>
      <c r="E134" s="6">
        <v>60.609409999999997</v>
      </c>
      <c r="F134" s="6">
        <v>4.1159249999999998</v>
      </c>
      <c r="G134" s="6">
        <v>1.6847000000000001</v>
      </c>
      <c r="H134" s="6">
        <v>1.530284</v>
      </c>
      <c r="I134" s="6">
        <v>1.0546260000000001</v>
      </c>
      <c r="J134" s="6">
        <v>0.96336370000000004</v>
      </c>
      <c r="K134" s="6">
        <v>13.43197</v>
      </c>
      <c r="L134" s="6">
        <v>3.3584489999999998</v>
      </c>
      <c r="M134" s="6">
        <v>1.0677680000000001</v>
      </c>
      <c r="N134" s="6">
        <v>6.472315</v>
      </c>
      <c r="O134" s="6">
        <v>3.8253460000000001</v>
      </c>
      <c r="P134" s="6">
        <v>1.885842</v>
      </c>
      <c r="Q134" s="12">
        <f t="shared" ref="Q134:Q197" si="3">SUM(E134:P134)</f>
        <v>99.999998699999992</v>
      </c>
    </row>
    <row r="135" spans="4:17" x14ac:dyDescent="0.25">
      <c r="D135" s="8" t="s">
        <v>298</v>
      </c>
      <c r="E135" s="6">
        <v>96.470240000000004</v>
      </c>
      <c r="F135" s="6">
        <v>0.12657260000000001</v>
      </c>
      <c r="G135" s="6">
        <v>0.1046841</v>
      </c>
      <c r="H135" s="6">
        <v>1.8081799999999999E-2</v>
      </c>
      <c r="I135" s="6">
        <v>0.25600030000000001</v>
      </c>
      <c r="J135" s="6">
        <v>7.7085600000000004E-2</v>
      </c>
      <c r="K135" s="6">
        <v>1.322827</v>
      </c>
      <c r="L135" s="6">
        <v>0.15036450000000001</v>
      </c>
      <c r="M135" s="6">
        <v>7.0423899999999998E-2</v>
      </c>
      <c r="N135" s="6">
        <v>0.33118249999999999</v>
      </c>
      <c r="O135" s="6">
        <v>0.97736920000000005</v>
      </c>
      <c r="P135" s="6">
        <v>9.5167399999999999E-2</v>
      </c>
      <c r="Q135" s="12">
        <f t="shared" si="3"/>
        <v>99.999998899999994</v>
      </c>
    </row>
    <row r="136" spans="4:17" x14ac:dyDescent="0.25">
      <c r="D136" s="8" t="s">
        <v>112</v>
      </c>
      <c r="E136" s="6">
        <v>96.009929999999997</v>
      </c>
      <c r="F136" s="6">
        <v>0.33510790000000001</v>
      </c>
      <c r="G136" s="6">
        <v>0.1180494</v>
      </c>
      <c r="H136" s="6">
        <v>4.2650100000000003E-2</v>
      </c>
      <c r="I136" s="6">
        <v>0.3594794</v>
      </c>
      <c r="J136" s="6">
        <v>0.15917619999999999</v>
      </c>
      <c r="K136" s="6">
        <v>0.55902090000000004</v>
      </c>
      <c r="L136" s="6">
        <v>0.12566550000000001</v>
      </c>
      <c r="M136" s="6">
        <v>5.7120700000000003E-2</v>
      </c>
      <c r="N136" s="6">
        <v>0.76541689999999996</v>
      </c>
      <c r="O136" s="6">
        <v>1.351094</v>
      </c>
      <c r="P136" s="6">
        <v>0.1172878</v>
      </c>
      <c r="Q136" s="12">
        <f t="shared" si="3"/>
        <v>99.9999988</v>
      </c>
    </row>
    <row r="137" spans="4:17" x14ac:dyDescent="0.25">
      <c r="D137" s="8" t="s">
        <v>113</v>
      </c>
      <c r="E137" s="6">
        <v>51.388620000000003</v>
      </c>
      <c r="F137" s="6">
        <v>4.2475699999999996</v>
      </c>
      <c r="G137" s="6">
        <v>1.3313280000000001</v>
      </c>
      <c r="H137" s="6">
        <v>1.041515</v>
      </c>
      <c r="I137" s="6">
        <v>0.94701069999999998</v>
      </c>
      <c r="J137" s="6">
        <v>0.86195699999999997</v>
      </c>
      <c r="K137" s="6">
        <v>18.964230000000001</v>
      </c>
      <c r="L137" s="6">
        <v>5.3851639999999996</v>
      </c>
      <c r="M137" s="6">
        <v>1.432526</v>
      </c>
      <c r="N137" s="6">
        <v>8.2006010000000007</v>
      </c>
      <c r="O137" s="6">
        <v>4.0750989999999998</v>
      </c>
      <c r="P137" s="6">
        <v>2.1243750000000001</v>
      </c>
      <c r="Q137" s="12">
        <f t="shared" si="3"/>
        <v>99.999995699999985</v>
      </c>
    </row>
    <row r="138" spans="4:17" x14ac:dyDescent="0.25">
      <c r="D138" s="8" t="s">
        <v>114</v>
      </c>
      <c r="E138" s="6">
        <v>94.798479999999998</v>
      </c>
      <c r="F138" s="6">
        <v>0.50853060000000005</v>
      </c>
      <c r="G138" s="6">
        <v>0.2519055</v>
      </c>
      <c r="H138" s="6">
        <v>0.20824980000000001</v>
      </c>
      <c r="I138" s="6">
        <v>0.33921699999999999</v>
      </c>
      <c r="J138" s="6">
        <v>0.2070699</v>
      </c>
      <c r="K138" s="6">
        <v>0.6601458</v>
      </c>
      <c r="L138" s="6">
        <v>0.58876280000000003</v>
      </c>
      <c r="M138" s="6">
        <v>7.7872399999999994E-2</v>
      </c>
      <c r="N138" s="6">
        <v>0.67666420000000005</v>
      </c>
      <c r="O138" s="6">
        <v>1.4925550000000001</v>
      </c>
      <c r="P138" s="6">
        <v>0.19055150000000001</v>
      </c>
      <c r="Q138" s="12">
        <f t="shared" si="3"/>
        <v>100.0000045</v>
      </c>
    </row>
    <row r="139" spans="4:17" x14ac:dyDescent="0.25">
      <c r="D139" s="8" t="s">
        <v>115</v>
      </c>
      <c r="E139" s="6">
        <v>87.668139999999994</v>
      </c>
      <c r="F139" s="6">
        <v>6.4408999999999994E-2</v>
      </c>
      <c r="G139" s="6">
        <v>5.5738599999999999E-2</v>
      </c>
      <c r="H139" s="6">
        <v>1.11477E-2</v>
      </c>
      <c r="I139" s="6">
        <v>0.33195429999999998</v>
      </c>
      <c r="J139" s="6">
        <v>0.49793150000000003</v>
      </c>
      <c r="K139" s="6">
        <v>0.34557929999999998</v>
      </c>
      <c r="L139" s="6">
        <v>9.349221</v>
      </c>
      <c r="M139" s="6">
        <v>0.1127158</v>
      </c>
      <c r="N139" s="6">
        <v>0.63170409999999999</v>
      </c>
      <c r="O139" s="6">
        <v>0.86209029999999998</v>
      </c>
      <c r="P139" s="6">
        <v>6.9363599999999997E-2</v>
      </c>
      <c r="Q139" s="12">
        <f t="shared" si="3"/>
        <v>99.999995200000001</v>
      </c>
    </row>
    <row r="140" spans="4:17" x14ac:dyDescent="0.25">
      <c r="D140" s="8" t="s">
        <v>116</v>
      </c>
      <c r="E140" s="6">
        <v>88.913219999999995</v>
      </c>
      <c r="F140" s="6">
        <v>0.76845799999999997</v>
      </c>
      <c r="G140" s="6">
        <v>1.165057</v>
      </c>
      <c r="H140" s="6">
        <v>0.38760270000000002</v>
      </c>
      <c r="I140" s="6">
        <v>0.49931029999999998</v>
      </c>
      <c r="J140" s="6">
        <v>1.264769</v>
      </c>
      <c r="K140" s="6">
        <v>1.3502369999999999</v>
      </c>
      <c r="L140" s="6">
        <v>0.18143110000000001</v>
      </c>
      <c r="M140" s="6">
        <v>0.113207</v>
      </c>
      <c r="N140" s="6">
        <v>1.007617</v>
      </c>
      <c r="O140" s="6">
        <v>3.6106280000000002</v>
      </c>
      <c r="P140" s="6">
        <v>0.73846940000000005</v>
      </c>
      <c r="Q140" s="12">
        <f t="shared" si="3"/>
        <v>100.00000650000001</v>
      </c>
    </row>
    <row r="141" spans="4:17" x14ac:dyDescent="0.25">
      <c r="D141" s="8" t="s">
        <v>117</v>
      </c>
      <c r="E141" s="6">
        <v>97.309520000000006</v>
      </c>
      <c r="F141" s="6">
        <v>0.1019781</v>
      </c>
      <c r="G141" s="6">
        <v>8.31736E-2</v>
      </c>
      <c r="H141" s="6">
        <v>3.3992700000000001E-2</v>
      </c>
      <c r="I141" s="6">
        <v>0.15839149999999999</v>
      </c>
      <c r="J141" s="6">
        <v>9.4745599999999999E-2</v>
      </c>
      <c r="K141" s="6">
        <v>0.31461329999999998</v>
      </c>
      <c r="L141" s="6">
        <v>5.7859899999999999E-2</v>
      </c>
      <c r="M141" s="6">
        <v>3.7608900000000001E-2</v>
      </c>
      <c r="N141" s="6">
        <v>0.46938849999999999</v>
      </c>
      <c r="O141" s="6">
        <v>1.236032</v>
      </c>
      <c r="P141" s="6">
        <v>0.1027013</v>
      </c>
      <c r="Q141" s="12">
        <f t="shared" si="3"/>
        <v>100.00000539999998</v>
      </c>
    </row>
    <row r="142" spans="4:17" x14ac:dyDescent="0.25">
      <c r="D142" s="8" t="s">
        <v>118</v>
      </c>
      <c r="E142" s="6">
        <v>68.169799999999995</v>
      </c>
      <c r="F142" s="6">
        <v>6.1234690000000001</v>
      </c>
      <c r="G142" s="6">
        <v>3.8534869999999999</v>
      </c>
      <c r="H142" s="6">
        <v>2.779382</v>
      </c>
      <c r="I142" s="6">
        <v>2.16228</v>
      </c>
      <c r="J142" s="6">
        <v>2.2617340000000001</v>
      </c>
      <c r="K142" s="6">
        <v>1.714494</v>
      </c>
      <c r="L142" s="6">
        <v>0.46137050000000002</v>
      </c>
      <c r="M142" s="6">
        <v>0.91837480000000005</v>
      </c>
      <c r="N142" s="6">
        <v>2.6343239999999999</v>
      </c>
      <c r="O142" s="6">
        <v>6.4713159999999998</v>
      </c>
      <c r="P142" s="6">
        <v>2.44997</v>
      </c>
      <c r="Q142" s="12">
        <f t="shared" si="3"/>
        <v>100.00000129999999</v>
      </c>
    </row>
    <row r="143" spans="4:17" x14ac:dyDescent="0.25">
      <c r="D143" s="8" t="s">
        <v>299</v>
      </c>
      <c r="E143" s="6">
        <v>70.606809999999996</v>
      </c>
      <c r="F143" s="6">
        <v>3.4894639999999999</v>
      </c>
      <c r="G143" s="6">
        <v>2.0529600000000001</v>
      </c>
      <c r="H143" s="6">
        <v>0.97069629999999996</v>
      </c>
      <c r="I143" s="6">
        <v>2.5011190000000001</v>
      </c>
      <c r="J143" s="6">
        <v>0.52694940000000001</v>
      </c>
      <c r="K143" s="6">
        <v>1.624341</v>
      </c>
      <c r="L143" s="6">
        <v>0.57422359999999995</v>
      </c>
      <c r="M143" s="6">
        <v>4.0687300000000004</v>
      </c>
      <c r="N143" s="6">
        <v>4.7709089999999996</v>
      </c>
      <c r="O143" s="6">
        <v>5.6640759999999997</v>
      </c>
      <c r="P143" s="6">
        <v>3.1497199999999999</v>
      </c>
      <c r="Q143" s="12">
        <f t="shared" si="3"/>
        <v>99.999998300000001</v>
      </c>
    </row>
    <row r="144" spans="4:17" x14ac:dyDescent="0.25">
      <c r="D144" s="8" t="s">
        <v>119</v>
      </c>
      <c r="E144" s="6">
        <v>93.864670000000004</v>
      </c>
      <c r="F144" s="6">
        <v>0.72960689999999995</v>
      </c>
      <c r="G144" s="6">
        <v>0.22251940000000001</v>
      </c>
      <c r="H144" s="6">
        <v>0.1080503</v>
      </c>
      <c r="I144" s="6">
        <v>0.34982619999999998</v>
      </c>
      <c r="J144" s="6">
        <v>0.1091201</v>
      </c>
      <c r="K144" s="6">
        <v>1.9449050000000001</v>
      </c>
      <c r="L144" s="6">
        <v>0.15940090000000001</v>
      </c>
      <c r="M144" s="6">
        <v>0.1583311</v>
      </c>
      <c r="N144" s="6">
        <v>0.67076760000000002</v>
      </c>
      <c r="O144" s="6">
        <v>1.4046540000000001</v>
      </c>
      <c r="P144" s="6">
        <v>0.27814919999999999</v>
      </c>
      <c r="Q144" s="12">
        <f t="shared" si="3"/>
        <v>100.00000069999999</v>
      </c>
    </row>
    <row r="145" spans="4:17" x14ac:dyDescent="0.25">
      <c r="D145" s="8" t="s">
        <v>300</v>
      </c>
      <c r="E145" s="6">
        <v>97.258750000000006</v>
      </c>
      <c r="F145" s="6">
        <v>0.21634310000000001</v>
      </c>
      <c r="G145" s="6">
        <v>8.0026600000000003E-2</v>
      </c>
      <c r="H145" s="6">
        <v>8.4095699999999995E-2</v>
      </c>
      <c r="I145" s="6">
        <v>0.26178190000000001</v>
      </c>
      <c r="J145" s="6">
        <v>3.4587800000000002E-2</v>
      </c>
      <c r="K145" s="6">
        <v>0.45303189999999999</v>
      </c>
      <c r="L145" s="6">
        <v>9.0877600000000003E-2</v>
      </c>
      <c r="M145" s="6">
        <v>5.01862E-2</v>
      </c>
      <c r="N145" s="6">
        <v>0.4231914</v>
      </c>
      <c r="O145" s="6">
        <v>0.93047860000000004</v>
      </c>
      <c r="P145" s="6">
        <v>0.1166489</v>
      </c>
      <c r="Q145" s="12">
        <f t="shared" si="3"/>
        <v>99.999999700000004</v>
      </c>
    </row>
    <row r="146" spans="4:17" x14ac:dyDescent="0.25">
      <c r="D146" s="8" t="s">
        <v>301</v>
      </c>
      <c r="E146" s="6">
        <v>94.116749999999996</v>
      </c>
      <c r="F146" s="6">
        <v>0.96409599999999995</v>
      </c>
      <c r="G146" s="6">
        <v>9.2041499999999998E-2</v>
      </c>
      <c r="H146" s="6">
        <v>0.1123219</v>
      </c>
      <c r="I146" s="6">
        <v>0.82837369999999999</v>
      </c>
      <c r="J146" s="6">
        <v>0.29445490000000002</v>
      </c>
      <c r="K146" s="6">
        <v>0.42354700000000001</v>
      </c>
      <c r="L146" s="6">
        <v>0.34398570000000001</v>
      </c>
      <c r="M146" s="6">
        <v>0.44226729999999997</v>
      </c>
      <c r="N146" s="6">
        <v>0.63337049999999995</v>
      </c>
      <c r="O146" s="6">
        <v>1.3470819999999999</v>
      </c>
      <c r="P146" s="6">
        <v>0.40170670000000003</v>
      </c>
      <c r="Q146" s="12">
        <f t="shared" si="3"/>
        <v>99.999997199999996</v>
      </c>
    </row>
    <row r="147" spans="4:17" x14ac:dyDescent="0.25">
      <c r="D147" s="8" t="s">
        <v>302</v>
      </c>
      <c r="E147" s="6">
        <v>74.483940000000004</v>
      </c>
      <c r="F147" s="6">
        <v>1.634387</v>
      </c>
      <c r="G147" s="6">
        <v>0.64163440000000005</v>
      </c>
      <c r="H147" s="6">
        <v>0.23616139999999999</v>
      </c>
      <c r="I147" s="6">
        <v>1.8011999999999999</v>
      </c>
      <c r="J147" s="6">
        <v>0.55729099999999998</v>
      </c>
      <c r="K147" s="6">
        <v>3.9516429999999998</v>
      </c>
      <c r="L147" s="6">
        <v>1.87992</v>
      </c>
      <c r="M147" s="6">
        <v>1.5238039999999999</v>
      </c>
      <c r="N147" s="6">
        <v>8.1488189999999996</v>
      </c>
      <c r="O147" s="6">
        <v>3.9166560000000001</v>
      </c>
      <c r="P147" s="6">
        <v>1.2245410000000001</v>
      </c>
      <c r="Q147" s="12">
        <f t="shared" si="3"/>
        <v>99.999996800000019</v>
      </c>
    </row>
    <row r="148" spans="4:17" x14ac:dyDescent="0.25">
      <c r="D148" s="8" t="s">
        <v>120</v>
      </c>
      <c r="E148" s="6">
        <v>79.125020000000006</v>
      </c>
      <c r="F148" s="6">
        <v>0.55958220000000003</v>
      </c>
      <c r="G148" s="6">
        <v>1.0950200000000001</v>
      </c>
      <c r="H148" s="6">
        <v>0.21658959999999999</v>
      </c>
      <c r="I148" s="6">
        <v>0.34370279999999998</v>
      </c>
      <c r="J148" s="6">
        <v>0.17303499999999999</v>
      </c>
      <c r="K148" s="6">
        <v>4.9228560000000003</v>
      </c>
      <c r="L148" s="6">
        <v>9.8949479999999994</v>
      </c>
      <c r="M148" s="6">
        <v>0.28736590000000001</v>
      </c>
      <c r="N148" s="6">
        <v>0.71012969999999997</v>
      </c>
      <c r="O148" s="6">
        <v>2.3173900000000001</v>
      </c>
      <c r="P148" s="6">
        <v>0.35435470000000002</v>
      </c>
      <c r="Q148" s="12">
        <f t="shared" si="3"/>
        <v>99.999993900000007</v>
      </c>
    </row>
    <row r="149" spans="4:17" x14ac:dyDescent="0.25">
      <c r="D149" s="8" t="s">
        <v>121</v>
      </c>
      <c r="E149" s="6">
        <v>97.234279999999998</v>
      </c>
      <c r="F149" s="6">
        <v>0.2035739</v>
      </c>
      <c r="G149" s="6">
        <v>8.7050100000000005E-2</v>
      </c>
      <c r="H149" s="6">
        <v>5.5520100000000003E-2</v>
      </c>
      <c r="I149" s="6">
        <v>0.30570350000000002</v>
      </c>
      <c r="J149" s="6">
        <v>6.8542999999999998E-3</v>
      </c>
      <c r="K149" s="6">
        <v>0.32009759999999998</v>
      </c>
      <c r="L149" s="6">
        <v>5.5520100000000003E-2</v>
      </c>
      <c r="M149" s="6">
        <v>6.7172499999999996E-2</v>
      </c>
      <c r="N149" s="6">
        <v>0.27348810000000001</v>
      </c>
      <c r="O149" s="6">
        <v>1.3112349999999999</v>
      </c>
      <c r="P149" s="6">
        <v>7.9510300000000006E-2</v>
      </c>
      <c r="Q149" s="12">
        <f t="shared" si="3"/>
        <v>100.00000549999997</v>
      </c>
    </row>
    <row r="150" spans="4:17" x14ac:dyDescent="0.25">
      <c r="D150" s="8" t="s">
        <v>122</v>
      </c>
      <c r="E150" s="6">
        <v>57.087760000000003</v>
      </c>
      <c r="F150" s="6">
        <v>11.609579999999999</v>
      </c>
      <c r="G150" s="6">
        <v>9.5306280000000001</v>
      </c>
      <c r="H150" s="6">
        <v>4.773892</v>
      </c>
      <c r="I150" s="6">
        <v>1.508813</v>
      </c>
      <c r="J150" s="6">
        <v>0.73279530000000004</v>
      </c>
      <c r="K150" s="6">
        <v>1.644088</v>
      </c>
      <c r="L150" s="6">
        <v>1.013574</v>
      </c>
      <c r="M150" s="6">
        <v>0.57013519999999995</v>
      </c>
      <c r="N150" s="6">
        <v>2.009001</v>
      </c>
      <c r="O150" s="6">
        <v>7.6413960000000003</v>
      </c>
      <c r="P150" s="6">
        <v>1.8783449999999999</v>
      </c>
      <c r="Q150" s="12">
        <f t="shared" si="3"/>
        <v>100.00000750000001</v>
      </c>
    </row>
    <row r="151" spans="4:17" x14ac:dyDescent="0.25">
      <c r="D151" s="8" t="s">
        <v>123</v>
      </c>
      <c r="E151" s="6">
        <v>95.640110000000007</v>
      </c>
      <c r="F151" s="6">
        <v>0.34110210000000002</v>
      </c>
      <c r="G151" s="6">
        <v>7.8771499999999994E-2</v>
      </c>
      <c r="H151" s="6">
        <v>3.3965700000000001E-2</v>
      </c>
      <c r="I151" s="6">
        <v>0.8896115</v>
      </c>
      <c r="J151" s="6">
        <v>0.22330620000000001</v>
      </c>
      <c r="K151" s="6">
        <v>0.87588080000000001</v>
      </c>
      <c r="L151" s="6">
        <v>0.29846430000000002</v>
      </c>
      <c r="M151" s="6">
        <v>0.1185185</v>
      </c>
      <c r="N151" s="6">
        <v>0.40975610000000001</v>
      </c>
      <c r="O151" s="6">
        <v>0.97994579999999998</v>
      </c>
      <c r="P151" s="6">
        <v>0.1105691</v>
      </c>
      <c r="Q151" s="12">
        <f t="shared" si="3"/>
        <v>100.0000016</v>
      </c>
    </row>
    <row r="152" spans="4:17" x14ac:dyDescent="0.25">
      <c r="D152" s="8" t="s">
        <v>124</v>
      </c>
      <c r="E152" s="6">
        <v>85.096440000000001</v>
      </c>
      <c r="F152" s="6">
        <v>1.9819420000000001</v>
      </c>
      <c r="G152" s="6">
        <v>0.89529400000000003</v>
      </c>
      <c r="H152" s="6">
        <v>0.5683414</v>
      </c>
      <c r="I152" s="6">
        <v>0.78950350000000002</v>
      </c>
      <c r="J152" s="6">
        <v>0.5897656</v>
      </c>
      <c r="K152" s="6">
        <v>2.146417</v>
      </c>
      <c r="L152" s="6">
        <v>2.993007</v>
      </c>
      <c r="M152" s="6">
        <v>0.50446780000000002</v>
      </c>
      <c r="N152" s="6">
        <v>1.231695</v>
      </c>
      <c r="O152" s="6">
        <v>2.6124269999999998</v>
      </c>
      <c r="P152" s="6">
        <v>0.59069709999999997</v>
      </c>
      <c r="Q152" s="12">
        <f t="shared" si="3"/>
        <v>99.999997400000012</v>
      </c>
    </row>
    <row r="153" spans="4:17" x14ac:dyDescent="0.25">
      <c r="D153" s="8" t="s">
        <v>125</v>
      </c>
      <c r="E153" s="6">
        <v>50.520400000000002</v>
      </c>
      <c r="F153" s="6">
        <v>3.7836639999999999</v>
      </c>
      <c r="G153" s="6">
        <v>1.452224</v>
      </c>
      <c r="H153" s="6">
        <v>1.005036</v>
      </c>
      <c r="I153" s="6">
        <v>1.286991</v>
      </c>
      <c r="J153" s="6">
        <v>1.1041749999999999</v>
      </c>
      <c r="K153" s="6">
        <v>28.297139999999999</v>
      </c>
      <c r="L153" s="6">
        <v>2.4457390000000001</v>
      </c>
      <c r="M153" s="6">
        <v>1.0038229999999999</v>
      </c>
      <c r="N153" s="6">
        <v>3.9961920000000002</v>
      </c>
      <c r="O153" s="6">
        <v>3.5108039999999998</v>
      </c>
      <c r="P153" s="6">
        <v>1.5938079999999999</v>
      </c>
      <c r="Q153" s="12">
        <f t="shared" si="3"/>
        <v>99.999995999999982</v>
      </c>
    </row>
    <row r="154" spans="4:17" x14ac:dyDescent="0.25">
      <c r="D154" s="8" t="s">
        <v>126</v>
      </c>
      <c r="E154" s="6">
        <v>96.571349999999995</v>
      </c>
      <c r="F154" s="6">
        <v>0.25435380000000002</v>
      </c>
      <c r="G154" s="6">
        <v>0.12615129999999999</v>
      </c>
      <c r="H154" s="6">
        <v>4.6152899999999997E-2</v>
      </c>
      <c r="I154" s="6">
        <v>0.32409589999999999</v>
      </c>
      <c r="J154" s="6">
        <v>0.1569199</v>
      </c>
      <c r="K154" s="6">
        <v>0.36922319999999997</v>
      </c>
      <c r="L154" s="6">
        <v>6.5639699999999995E-2</v>
      </c>
      <c r="M154" s="6">
        <v>9.9485100000000007E-2</v>
      </c>
      <c r="N154" s="6">
        <v>0.51998929999999999</v>
      </c>
      <c r="O154" s="6">
        <v>1.3076650000000001</v>
      </c>
      <c r="P154" s="6">
        <v>0.1589711</v>
      </c>
      <c r="Q154" s="12">
        <f t="shared" si="3"/>
        <v>99.99999720000001</v>
      </c>
    </row>
    <row r="155" spans="4:17" x14ac:dyDescent="0.25">
      <c r="D155" s="8" t="s">
        <v>127</v>
      </c>
      <c r="E155" s="6">
        <v>53.531730000000003</v>
      </c>
      <c r="F155" s="6">
        <v>11.6081</v>
      </c>
      <c r="G155" s="6">
        <v>11.18365</v>
      </c>
      <c r="H155" s="6">
        <v>4.3724740000000004</v>
      </c>
      <c r="I155" s="6">
        <v>2.234264</v>
      </c>
      <c r="J155" s="6">
        <v>0.50310820000000001</v>
      </c>
      <c r="K155" s="6">
        <v>1.6673610000000001</v>
      </c>
      <c r="L155" s="6">
        <v>0.57850190000000001</v>
      </c>
      <c r="M155" s="6">
        <v>0.52775620000000001</v>
      </c>
      <c r="N155" s="6">
        <v>4.2720700000000003</v>
      </c>
      <c r="O155" s="6">
        <v>7.4204829999999999</v>
      </c>
      <c r="P155" s="6">
        <v>2.1005129999999999</v>
      </c>
      <c r="Q155" s="12">
        <f t="shared" si="3"/>
        <v>100.00001130000001</v>
      </c>
    </row>
    <row r="156" spans="4:17" x14ac:dyDescent="0.25">
      <c r="D156" s="8" t="s">
        <v>128</v>
      </c>
      <c r="E156" s="6">
        <v>96.766149999999996</v>
      </c>
      <c r="F156" s="6">
        <v>0.1122658</v>
      </c>
      <c r="G156" s="6">
        <v>0.29606379999999999</v>
      </c>
      <c r="H156" s="6">
        <v>6.9545200000000001E-2</v>
      </c>
      <c r="I156" s="6">
        <v>0.22353809999999999</v>
      </c>
      <c r="J156" s="6">
        <v>0.1063048</v>
      </c>
      <c r="K156" s="6">
        <v>0.87130169999999996</v>
      </c>
      <c r="L156" s="6">
        <v>0.1559799</v>
      </c>
      <c r="M156" s="6">
        <v>9.9349999999999994E-3</v>
      </c>
      <c r="N156" s="6">
        <v>0.2553301</v>
      </c>
      <c r="O156" s="6">
        <v>1.027282</v>
      </c>
      <c r="P156" s="6">
        <v>0.1063048</v>
      </c>
      <c r="Q156" s="12">
        <f t="shared" si="3"/>
        <v>100.0000012</v>
      </c>
    </row>
    <row r="157" spans="4:17" x14ac:dyDescent="0.25">
      <c r="D157" s="8" t="s">
        <v>129</v>
      </c>
      <c r="E157" s="6">
        <v>95.550610000000006</v>
      </c>
      <c r="F157" s="6">
        <v>0.53880119999999998</v>
      </c>
      <c r="G157" s="6">
        <v>0.1763932</v>
      </c>
      <c r="H157" s="6">
        <v>0.1165264</v>
      </c>
      <c r="I157" s="6">
        <v>0.48321059999999999</v>
      </c>
      <c r="J157" s="6">
        <v>0.1485979</v>
      </c>
      <c r="K157" s="6">
        <v>0.55804410000000004</v>
      </c>
      <c r="L157" s="6">
        <v>0.1485979</v>
      </c>
      <c r="M157" s="6">
        <v>0.18708369999999999</v>
      </c>
      <c r="N157" s="6">
        <v>0.57942499999999997</v>
      </c>
      <c r="O157" s="6">
        <v>1.3149310000000001</v>
      </c>
      <c r="P157" s="6">
        <v>0.19777420000000001</v>
      </c>
      <c r="Q157" s="12">
        <f t="shared" si="3"/>
        <v>99.999995200000015</v>
      </c>
    </row>
    <row r="158" spans="4:17" x14ac:dyDescent="0.25">
      <c r="D158" s="8" t="s">
        <v>130</v>
      </c>
      <c r="E158" s="6">
        <v>88.906009999999995</v>
      </c>
      <c r="F158" s="6">
        <v>1.8202670000000001</v>
      </c>
      <c r="G158" s="6">
        <v>0.3145268</v>
      </c>
      <c r="H158" s="6">
        <v>0.50405750000000005</v>
      </c>
      <c r="I158" s="6">
        <v>1.710494</v>
      </c>
      <c r="J158" s="6">
        <v>0.2304814</v>
      </c>
      <c r="K158" s="6">
        <v>1.0537829999999999</v>
      </c>
      <c r="L158" s="6">
        <v>0.42858829999999998</v>
      </c>
      <c r="M158" s="6">
        <v>1.2068650000000001</v>
      </c>
      <c r="N158" s="6">
        <v>0.73668299999999998</v>
      </c>
      <c r="O158" s="6">
        <v>2.520502</v>
      </c>
      <c r="P158" s="6">
        <v>0.56773470000000004</v>
      </c>
      <c r="Q158" s="12">
        <f t="shared" si="3"/>
        <v>99.999992699999979</v>
      </c>
    </row>
    <row r="159" spans="4:17" x14ac:dyDescent="0.25">
      <c r="D159" s="8" t="s">
        <v>131</v>
      </c>
      <c r="E159" s="6">
        <v>54.664589999999997</v>
      </c>
      <c r="F159" s="6">
        <v>4.5122809999999998</v>
      </c>
      <c r="G159" s="6">
        <v>4.024095</v>
      </c>
      <c r="H159" s="6">
        <v>1.2613129999999999</v>
      </c>
      <c r="I159" s="6">
        <v>0.73670899999999995</v>
      </c>
      <c r="J159" s="6">
        <v>6.6958330000000004</v>
      </c>
      <c r="K159" s="6">
        <v>5.2288129999999997</v>
      </c>
      <c r="L159" s="6">
        <v>14.4453</v>
      </c>
      <c r="M159" s="6">
        <v>0.81003539999999996</v>
      </c>
      <c r="N159" s="6">
        <v>2.8892570000000002</v>
      </c>
      <c r="O159" s="6">
        <v>4.0752750000000004</v>
      </c>
      <c r="P159" s="6">
        <v>0.65649279999999999</v>
      </c>
      <c r="Q159" s="12">
        <f t="shared" si="3"/>
        <v>99.999994200000017</v>
      </c>
    </row>
    <row r="160" spans="4:17" x14ac:dyDescent="0.25">
      <c r="D160" s="8" t="s">
        <v>132</v>
      </c>
      <c r="E160" s="6">
        <v>94.104150000000004</v>
      </c>
      <c r="F160" s="6">
        <v>0.55883930000000004</v>
      </c>
      <c r="G160" s="6">
        <v>0.22946569999999999</v>
      </c>
      <c r="H160" s="6">
        <v>0.101197</v>
      </c>
      <c r="I160" s="6">
        <v>0.2971452</v>
      </c>
      <c r="J160" s="6">
        <v>0.24557989999999999</v>
      </c>
      <c r="K160" s="6">
        <v>0.79023869999999996</v>
      </c>
      <c r="L160" s="6">
        <v>0.21915270000000001</v>
      </c>
      <c r="M160" s="6">
        <v>9.0239299999999995E-2</v>
      </c>
      <c r="N160" s="6">
        <v>1.6339760000000001</v>
      </c>
      <c r="O160" s="6">
        <v>1.511509</v>
      </c>
      <c r="P160" s="6">
        <v>0.21850810000000001</v>
      </c>
      <c r="Q160" s="12">
        <f t="shared" si="3"/>
        <v>100.0000009</v>
      </c>
    </row>
    <row r="161" spans="4:17" x14ac:dyDescent="0.25">
      <c r="D161" s="8" t="s">
        <v>133</v>
      </c>
      <c r="E161" s="6">
        <v>98.052859999999995</v>
      </c>
      <c r="F161" s="6">
        <v>9.5734100000000003E-2</v>
      </c>
      <c r="G161" s="6">
        <v>9.8979399999999995E-2</v>
      </c>
      <c r="H161" s="6">
        <v>4.8678399999999997E-2</v>
      </c>
      <c r="I161" s="6">
        <v>0.1687517</v>
      </c>
      <c r="J161" s="6">
        <v>0.1460351</v>
      </c>
      <c r="K161" s="6">
        <v>0.18984570000000001</v>
      </c>
      <c r="L161" s="6">
        <v>1.13583E-2</v>
      </c>
      <c r="M161" s="6">
        <v>1.29809E-2</v>
      </c>
      <c r="N161" s="6">
        <v>0.26935369999999997</v>
      </c>
      <c r="O161" s="6">
        <v>0.8210421</v>
      </c>
      <c r="P161" s="6">
        <v>8.4375900000000004E-2</v>
      </c>
      <c r="Q161" s="12">
        <f t="shared" si="3"/>
        <v>99.999995300000009</v>
      </c>
    </row>
    <row r="162" spans="4:17" x14ac:dyDescent="0.25">
      <c r="D162" s="8" t="s">
        <v>134</v>
      </c>
      <c r="E162" s="6">
        <v>97.601529999999997</v>
      </c>
      <c r="F162" s="6">
        <v>0.12729289999999999</v>
      </c>
      <c r="G162" s="6">
        <v>5.4937E-2</v>
      </c>
      <c r="H162" s="6">
        <v>2.0098899999999999E-2</v>
      </c>
      <c r="I162" s="6">
        <v>0.45021509999999998</v>
      </c>
      <c r="J162" s="6">
        <v>4.0197799999999999E-2</v>
      </c>
      <c r="K162" s="6">
        <v>0.35910009999999998</v>
      </c>
      <c r="L162" s="6">
        <v>5.7616800000000003E-2</v>
      </c>
      <c r="M162" s="6">
        <v>1.4739199999999999E-2</v>
      </c>
      <c r="N162" s="6">
        <v>0.30148330000000001</v>
      </c>
      <c r="O162" s="6">
        <v>0.85621259999999999</v>
      </c>
      <c r="P162" s="6">
        <v>0.1165735</v>
      </c>
      <c r="Q162" s="12">
        <f t="shared" si="3"/>
        <v>99.999997199999996</v>
      </c>
    </row>
    <row r="163" spans="4:17" x14ac:dyDescent="0.25">
      <c r="D163" s="8" t="s">
        <v>135</v>
      </c>
      <c r="E163" s="6">
        <v>66.605249999999998</v>
      </c>
      <c r="F163" s="6">
        <v>5.1116320000000002</v>
      </c>
      <c r="G163" s="6">
        <v>1.916415</v>
      </c>
      <c r="H163" s="6">
        <v>1.6147020000000001</v>
      </c>
      <c r="I163" s="6">
        <v>2.6909709999999998</v>
      </c>
      <c r="J163" s="6">
        <v>1.279399</v>
      </c>
      <c r="K163" s="6">
        <v>2.2692079999999999</v>
      </c>
      <c r="L163" s="6">
        <v>8.5274699999999992</v>
      </c>
      <c r="M163" s="6">
        <v>1.8887879999999999</v>
      </c>
      <c r="N163" s="6">
        <v>2.3232699999999999</v>
      </c>
      <c r="O163" s="6">
        <v>4.6034100000000002</v>
      </c>
      <c r="P163" s="6">
        <v>1.169486</v>
      </c>
      <c r="Q163" s="12">
        <f t="shared" si="3"/>
        <v>100.000001</v>
      </c>
    </row>
    <row r="164" spans="4:17" x14ac:dyDescent="0.25">
      <c r="D164" s="8" t="s">
        <v>136</v>
      </c>
      <c r="E164" s="6">
        <v>97.18186</v>
      </c>
      <c r="F164" s="6">
        <v>0.14550189999999999</v>
      </c>
      <c r="G164" s="6">
        <v>0.18379190000000001</v>
      </c>
      <c r="H164" s="6">
        <v>5.1691500000000001E-2</v>
      </c>
      <c r="I164" s="6">
        <v>0.19719329999999999</v>
      </c>
      <c r="J164" s="6">
        <v>0.18379190000000001</v>
      </c>
      <c r="K164" s="6">
        <v>0.49872680000000003</v>
      </c>
      <c r="L164" s="6">
        <v>0.12635689999999999</v>
      </c>
      <c r="M164" s="6">
        <v>4.0204499999999997E-2</v>
      </c>
      <c r="N164" s="6">
        <v>0.22782530000000001</v>
      </c>
      <c r="O164" s="6">
        <v>1.058718</v>
      </c>
      <c r="P164" s="6">
        <v>0.10434019999999999</v>
      </c>
      <c r="Q164" s="12">
        <f t="shared" si="3"/>
        <v>100.00000220000001</v>
      </c>
    </row>
    <row r="165" spans="4:17" x14ac:dyDescent="0.25">
      <c r="D165" s="8" t="s">
        <v>137</v>
      </c>
      <c r="E165" s="6">
        <v>89.638729999999995</v>
      </c>
      <c r="F165" s="6">
        <v>1.7967230000000001</v>
      </c>
      <c r="G165" s="6">
        <v>0.54106279999999995</v>
      </c>
      <c r="H165" s="6">
        <v>0.1867955</v>
      </c>
      <c r="I165" s="6">
        <v>0.40352369999999999</v>
      </c>
      <c r="J165" s="6">
        <v>0.49407980000000001</v>
      </c>
      <c r="K165" s="6">
        <v>2.702283</v>
      </c>
      <c r="L165" s="6">
        <v>0.57440559999999996</v>
      </c>
      <c r="M165" s="6">
        <v>0.19588900000000001</v>
      </c>
      <c r="N165" s="6">
        <v>0.98437059999999998</v>
      </c>
      <c r="O165" s="6">
        <v>1.961163</v>
      </c>
      <c r="P165" s="6">
        <v>0.52098129999999998</v>
      </c>
      <c r="Q165" s="12">
        <f t="shared" si="3"/>
        <v>100.00000729999999</v>
      </c>
    </row>
    <row r="166" spans="4:17" x14ac:dyDescent="0.25">
      <c r="D166" s="8" t="s">
        <v>138</v>
      </c>
      <c r="E166" s="6">
        <v>97.901780000000002</v>
      </c>
      <c r="F166" s="6">
        <v>7.7417799999999995E-2</v>
      </c>
      <c r="G166" s="6">
        <v>7.5432700000000005E-2</v>
      </c>
      <c r="H166" s="6">
        <v>3.5731300000000001E-2</v>
      </c>
      <c r="I166" s="6">
        <v>0.20446239999999999</v>
      </c>
      <c r="J166" s="6">
        <v>0</v>
      </c>
      <c r="K166" s="6">
        <v>0.54986500000000005</v>
      </c>
      <c r="L166" s="6">
        <v>7.9403000000000008E-3</v>
      </c>
      <c r="M166" s="6">
        <v>5.9551999999999999E-3</v>
      </c>
      <c r="N166" s="6">
        <v>0.26599970000000001</v>
      </c>
      <c r="O166" s="6">
        <v>0.82181990000000005</v>
      </c>
      <c r="P166" s="6">
        <v>5.3596999999999999E-2</v>
      </c>
      <c r="Q166" s="12">
        <f t="shared" si="3"/>
        <v>100.00000129999998</v>
      </c>
    </row>
    <row r="167" spans="4:17" x14ac:dyDescent="0.25">
      <c r="D167" s="8" t="s">
        <v>139</v>
      </c>
      <c r="E167" s="6">
        <v>97.966669999999993</v>
      </c>
      <c r="F167" s="6">
        <v>0.113471</v>
      </c>
      <c r="G167" s="6">
        <v>5.2160100000000001E-2</v>
      </c>
      <c r="H167" s="6">
        <v>2.6537600000000001E-2</v>
      </c>
      <c r="I167" s="6">
        <v>0.23426279999999999</v>
      </c>
      <c r="J167" s="6">
        <v>6.3141100000000006E-2</v>
      </c>
      <c r="K167" s="6">
        <v>0.2077252</v>
      </c>
      <c r="L167" s="6">
        <v>1.9216899999999999E-2</v>
      </c>
      <c r="M167" s="6">
        <v>2.28772E-2</v>
      </c>
      <c r="N167" s="6">
        <v>0.3257717</v>
      </c>
      <c r="O167" s="6">
        <v>0.91142860000000003</v>
      </c>
      <c r="P167" s="6">
        <v>5.6735500000000001E-2</v>
      </c>
      <c r="Q167" s="12">
        <f t="shared" si="3"/>
        <v>99.99999769999998</v>
      </c>
    </row>
    <row r="168" spans="4:17" x14ac:dyDescent="0.25">
      <c r="D168" s="8" t="s">
        <v>140</v>
      </c>
      <c r="E168" s="6">
        <v>64.902630000000002</v>
      </c>
      <c r="F168" s="6">
        <v>5.2290260000000002</v>
      </c>
      <c r="G168" s="6">
        <v>4.0692459999999997</v>
      </c>
      <c r="H168" s="6">
        <v>1.123224</v>
      </c>
      <c r="I168" s="6">
        <v>1.3110120000000001</v>
      </c>
      <c r="J168" s="6">
        <v>1.1097030000000001</v>
      </c>
      <c r="K168" s="6">
        <v>4.0592309999999996</v>
      </c>
      <c r="L168" s="6">
        <v>3.67414</v>
      </c>
      <c r="M168" s="6">
        <v>0.70758620000000005</v>
      </c>
      <c r="N168" s="6">
        <v>7.9451960000000001</v>
      </c>
      <c r="O168" s="6">
        <v>4.674175</v>
      </c>
      <c r="P168" s="6">
        <v>1.194834</v>
      </c>
      <c r="Q168" s="12">
        <f t="shared" si="3"/>
        <v>100.00000319999999</v>
      </c>
    </row>
    <row r="169" spans="4:17" x14ac:dyDescent="0.25">
      <c r="D169" s="8" t="s">
        <v>141</v>
      </c>
      <c r="E169" s="6">
        <v>98.644369999999995</v>
      </c>
      <c r="F169" s="6">
        <v>8.2315100000000002E-2</v>
      </c>
      <c r="G169" s="6">
        <v>2.1864999999999999E-2</v>
      </c>
      <c r="H169" s="6">
        <v>1.67203E-2</v>
      </c>
      <c r="I169" s="6">
        <v>0.21479100000000001</v>
      </c>
      <c r="J169" s="6">
        <v>2.3151100000000001E-2</v>
      </c>
      <c r="K169" s="6">
        <v>0.1491961</v>
      </c>
      <c r="L169" s="6">
        <v>9.0031999999999994E-3</v>
      </c>
      <c r="M169" s="6">
        <v>5.1447000000000003E-3</v>
      </c>
      <c r="N169" s="6">
        <v>0.1543408</v>
      </c>
      <c r="O169" s="6">
        <v>0.62250799999999995</v>
      </c>
      <c r="P169" s="6">
        <v>5.6591599999999999E-2</v>
      </c>
      <c r="Q169" s="12">
        <f t="shared" si="3"/>
        <v>99.999996900000014</v>
      </c>
    </row>
    <row r="170" spans="4:17" x14ac:dyDescent="0.25">
      <c r="D170" s="8" t="s">
        <v>142</v>
      </c>
      <c r="E170" s="6">
        <v>97.866249999999994</v>
      </c>
      <c r="F170" s="6">
        <v>0.16954230000000001</v>
      </c>
      <c r="G170" s="6">
        <v>0.13025809999999999</v>
      </c>
      <c r="H170" s="6">
        <v>8.3737400000000003E-2</v>
      </c>
      <c r="I170" s="6">
        <v>0.1633396</v>
      </c>
      <c r="J170" s="6">
        <v>3.9284199999999998E-2</v>
      </c>
      <c r="K170" s="6">
        <v>0.17574509999999999</v>
      </c>
      <c r="L170" s="6">
        <v>1.75745E-2</v>
      </c>
      <c r="M170" s="6">
        <v>7.2366000000000002E-3</v>
      </c>
      <c r="N170" s="6">
        <v>0.27292179999999999</v>
      </c>
      <c r="O170" s="6">
        <v>0.98520640000000004</v>
      </c>
      <c r="P170" s="6">
        <v>8.8906299999999994E-2</v>
      </c>
      <c r="Q170" s="12">
        <f t="shared" si="3"/>
        <v>100.00000230000001</v>
      </c>
    </row>
    <row r="171" spans="4:17" x14ac:dyDescent="0.25">
      <c r="D171" s="8" t="s">
        <v>143</v>
      </c>
      <c r="E171" s="6">
        <v>95.107960000000006</v>
      </c>
      <c r="F171" s="6">
        <v>0.3482054</v>
      </c>
      <c r="G171" s="6">
        <v>0.14371510000000001</v>
      </c>
      <c r="H171" s="6">
        <v>7.1500099999999997E-2</v>
      </c>
      <c r="I171" s="6">
        <v>0.37537540000000003</v>
      </c>
      <c r="J171" s="6">
        <v>0.28528530000000002</v>
      </c>
      <c r="K171" s="6">
        <v>1.008151</v>
      </c>
      <c r="L171" s="6">
        <v>0.1101101</v>
      </c>
      <c r="M171" s="6">
        <v>6.2205099999999999E-2</v>
      </c>
      <c r="N171" s="6">
        <v>0.91019589999999995</v>
      </c>
      <c r="O171" s="6">
        <v>1.406406</v>
      </c>
      <c r="P171" s="6">
        <v>0.17088519999999999</v>
      </c>
      <c r="Q171" s="12">
        <f t="shared" si="3"/>
        <v>99.999994599999994</v>
      </c>
    </row>
    <row r="172" spans="4:17" x14ac:dyDescent="0.25">
      <c r="D172" s="8" t="s">
        <v>144</v>
      </c>
      <c r="E172" s="6">
        <v>88.182379999999995</v>
      </c>
      <c r="F172" s="6">
        <v>1.062047</v>
      </c>
      <c r="G172" s="6">
        <v>6.6468200000000005E-2</v>
      </c>
      <c r="H172" s="6">
        <v>0.1220992</v>
      </c>
      <c r="I172" s="6">
        <v>0.65312250000000005</v>
      </c>
      <c r="J172" s="6">
        <v>0.17628530000000001</v>
      </c>
      <c r="K172" s="6">
        <v>1.0671040000000001</v>
      </c>
      <c r="L172" s="6">
        <v>4.9208160000000003</v>
      </c>
      <c r="M172" s="6">
        <v>0.68635670000000004</v>
      </c>
      <c r="N172" s="6">
        <v>0.96234430000000004</v>
      </c>
      <c r="O172" s="6">
        <v>1.706499</v>
      </c>
      <c r="P172" s="6">
        <v>0.39447450000000001</v>
      </c>
      <c r="Q172" s="12">
        <f t="shared" si="3"/>
        <v>99.999996699999997</v>
      </c>
    </row>
    <row r="173" spans="4:17" x14ac:dyDescent="0.25">
      <c r="D173" s="8" t="s">
        <v>145</v>
      </c>
      <c r="E173" s="6">
        <v>80.014949999999999</v>
      </c>
      <c r="F173" s="6">
        <v>5.2479490000000002</v>
      </c>
      <c r="G173" s="6">
        <v>1.014384</v>
      </c>
      <c r="H173" s="6">
        <v>0.62253590000000003</v>
      </c>
      <c r="I173" s="6">
        <v>1.0939589999999999</v>
      </c>
      <c r="J173" s="6">
        <v>0.79936980000000002</v>
      </c>
      <c r="K173" s="6">
        <v>3.2577639999999999</v>
      </c>
      <c r="L173" s="6">
        <v>1.5476989999999999</v>
      </c>
      <c r="M173" s="6">
        <v>0.22707089999999999</v>
      </c>
      <c r="N173" s="6">
        <v>2.4571879999999999</v>
      </c>
      <c r="O173" s="6">
        <v>3.3096079999999999</v>
      </c>
      <c r="P173" s="6">
        <v>0.40752189999999999</v>
      </c>
      <c r="Q173" s="12">
        <f t="shared" si="3"/>
        <v>99.999999500000001</v>
      </c>
    </row>
    <row r="174" spans="4:17" x14ac:dyDescent="0.25">
      <c r="D174" s="8" t="s">
        <v>146</v>
      </c>
      <c r="E174" s="6">
        <v>95.072329999999994</v>
      </c>
      <c r="F174" s="6">
        <v>0.2424597</v>
      </c>
      <c r="G174" s="6">
        <v>0.15344070000000001</v>
      </c>
      <c r="H174" s="6">
        <v>7.1449499999999999E-2</v>
      </c>
      <c r="I174" s="6">
        <v>0.41932649999999999</v>
      </c>
      <c r="J174" s="6">
        <v>0.24128839999999999</v>
      </c>
      <c r="K174" s="6">
        <v>0.82811129999999999</v>
      </c>
      <c r="L174" s="6">
        <v>0.1780381</v>
      </c>
      <c r="M174" s="6">
        <v>0.1733529</v>
      </c>
      <c r="N174" s="6">
        <v>0.88316249999999996</v>
      </c>
      <c r="O174" s="6">
        <v>1.4723280000000001</v>
      </c>
      <c r="P174" s="6">
        <v>0.26471450000000002</v>
      </c>
      <c r="Q174" s="12">
        <f t="shared" si="3"/>
        <v>100.00000209999999</v>
      </c>
    </row>
    <row r="175" spans="4:17" x14ac:dyDescent="0.25">
      <c r="D175" s="8" t="s">
        <v>147</v>
      </c>
      <c r="E175" s="6">
        <v>97.562079999999995</v>
      </c>
      <c r="F175" s="6">
        <v>0.1858757</v>
      </c>
      <c r="G175" s="6">
        <v>7.99039E-2</v>
      </c>
      <c r="H175" s="6">
        <v>8.1037300000000007E-2</v>
      </c>
      <c r="I175" s="6">
        <v>0.19154270000000001</v>
      </c>
      <c r="J175" s="6">
        <v>0.1105054</v>
      </c>
      <c r="K175" s="6">
        <v>0.26747969999999999</v>
      </c>
      <c r="L175" s="6">
        <v>1.9267599999999999E-2</v>
      </c>
      <c r="M175" s="6">
        <v>4.0801999999999998E-2</v>
      </c>
      <c r="N175" s="6">
        <v>0.35475060000000003</v>
      </c>
      <c r="O175" s="6">
        <v>0.91804470000000005</v>
      </c>
      <c r="P175" s="6">
        <v>0.18870919999999999</v>
      </c>
      <c r="Q175" s="12">
        <f t="shared" si="3"/>
        <v>99.9999988</v>
      </c>
    </row>
    <row r="176" spans="4:17" x14ac:dyDescent="0.25">
      <c r="D176" s="8" t="s">
        <v>303</v>
      </c>
      <c r="E176" s="6">
        <v>97.509950000000003</v>
      </c>
      <c r="F176" s="6">
        <v>0.14457790000000001</v>
      </c>
      <c r="G176" s="6">
        <v>0.2351568</v>
      </c>
      <c r="H176" s="6">
        <v>5.4869899999999999E-2</v>
      </c>
      <c r="I176" s="6">
        <v>0.19160930000000001</v>
      </c>
      <c r="J176" s="6">
        <v>6.3579399999999994E-2</v>
      </c>
      <c r="K176" s="6">
        <v>0.3187681</v>
      </c>
      <c r="L176" s="6">
        <v>0.12628790000000001</v>
      </c>
      <c r="M176" s="6">
        <v>3.39671E-2</v>
      </c>
      <c r="N176" s="6">
        <v>0.20206070000000001</v>
      </c>
      <c r="O176" s="6">
        <v>1.010303</v>
      </c>
      <c r="P176" s="6">
        <v>0.1088689</v>
      </c>
      <c r="Q176" s="12">
        <f t="shared" si="3"/>
        <v>99.999998999999988</v>
      </c>
    </row>
    <row r="177" spans="4:17" x14ac:dyDescent="0.25">
      <c r="D177" s="8" t="s">
        <v>304</v>
      </c>
      <c r="E177" s="6">
        <v>85.493449999999996</v>
      </c>
      <c r="F177" s="6">
        <v>1.6646620000000001</v>
      </c>
      <c r="G177" s="6">
        <v>7.7451000000000006E-2</v>
      </c>
      <c r="H177" s="6">
        <v>9.9579899999999999E-2</v>
      </c>
      <c r="I177" s="6">
        <v>2.154709</v>
      </c>
      <c r="J177" s="6">
        <v>1.6746559999999999</v>
      </c>
      <c r="K177" s="6">
        <v>1.810284</v>
      </c>
      <c r="L177" s="6">
        <v>2.2714210000000001</v>
      </c>
      <c r="M177" s="6">
        <v>0.92869869999999999</v>
      </c>
      <c r="N177" s="6">
        <v>1.7638849999999999</v>
      </c>
      <c r="O177" s="6">
        <v>1.5272490000000001</v>
      </c>
      <c r="P177" s="6">
        <v>0.53394819999999998</v>
      </c>
      <c r="Q177" s="12">
        <f t="shared" si="3"/>
        <v>99.999993799999984</v>
      </c>
    </row>
    <row r="178" spans="4:17" x14ac:dyDescent="0.25">
      <c r="D178" s="8" t="s">
        <v>305</v>
      </c>
      <c r="E178" s="6">
        <v>94.987530000000007</v>
      </c>
      <c r="F178" s="6">
        <v>0.41575509999999999</v>
      </c>
      <c r="G178" s="6">
        <v>0.19052079999999999</v>
      </c>
      <c r="H178" s="6">
        <v>6.2161399999999999E-2</v>
      </c>
      <c r="I178" s="6">
        <v>0.78953110000000004</v>
      </c>
      <c r="J178" s="6">
        <v>0.1243229</v>
      </c>
      <c r="K178" s="6">
        <v>0.75643210000000005</v>
      </c>
      <c r="L178" s="6">
        <v>0.39153640000000001</v>
      </c>
      <c r="M178" s="6">
        <v>0.1097916</v>
      </c>
      <c r="N178" s="6">
        <v>0.77338519999999999</v>
      </c>
      <c r="O178" s="6">
        <v>1.2028639999999999</v>
      </c>
      <c r="P178" s="6">
        <v>0.19617180000000001</v>
      </c>
      <c r="Q178" s="12">
        <f t="shared" si="3"/>
        <v>100.00000240000001</v>
      </c>
    </row>
    <row r="179" spans="4:17" x14ac:dyDescent="0.25">
      <c r="D179" s="8" t="s">
        <v>148</v>
      </c>
      <c r="E179" s="6">
        <v>28.967739999999999</v>
      </c>
      <c r="F179" s="6">
        <v>12.27694</v>
      </c>
      <c r="G179" s="6">
        <v>4.8866180000000004</v>
      </c>
      <c r="H179" s="6">
        <v>2.4010989999999999</v>
      </c>
      <c r="I179" s="6">
        <v>1.2760400000000001</v>
      </c>
      <c r="J179" s="6">
        <v>12.09868</v>
      </c>
      <c r="K179" s="6">
        <v>13.794219999999999</v>
      </c>
      <c r="L179" s="6">
        <v>9.840446</v>
      </c>
      <c r="M179" s="6">
        <v>1.143891</v>
      </c>
      <c r="N179" s="6">
        <v>6.4652710000000004</v>
      </c>
      <c r="O179" s="6">
        <v>4.5278330000000002</v>
      </c>
      <c r="P179" s="6">
        <v>2.321224</v>
      </c>
      <c r="Q179" s="12">
        <f t="shared" si="3"/>
        <v>100.00000200000001</v>
      </c>
    </row>
    <row r="180" spans="4:17" x14ac:dyDescent="0.25">
      <c r="D180" s="8" t="s">
        <v>149</v>
      </c>
      <c r="E180" s="6">
        <v>97.944850000000002</v>
      </c>
      <c r="F180" s="6">
        <v>6.7259600000000003E-2</v>
      </c>
      <c r="G180" s="6">
        <v>7.4732800000000002E-2</v>
      </c>
      <c r="H180" s="6">
        <v>2.66903E-2</v>
      </c>
      <c r="I180" s="6">
        <v>0.162277</v>
      </c>
      <c r="J180" s="6">
        <v>8.3273700000000006E-2</v>
      </c>
      <c r="K180" s="6">
        <v>0.2295365</v>
      </c>
      <c r="L180" s="6">
        <v>7.1529999999999996E-2</v>
      </c>
      <c r="M180" s="6">
        <v>6.5124299999999996E-2</v>
      </c>
      <c r="N180" s="6">
        <v>0.3448386</v>
      </c>
      <c r="O180" s="6">
        <v>0.83807529999999997</v>
      </c>
      <c r="P180" s="6">
        <v>9.1814599999999996E-2</v>
      </c>
      <c r="Q180" s="12">
        <f t="shared" si="3"/>
        <v>100.00000270000001</v>
      </c>
    </row>
    <row r="181" spans="4:17" x14ac:dyDescent="0.25">
      <c r="D181" s="8" t="s">
        <v>306</v>
      </c>
      <c r="E181" s="6">
        <v>98.041870000000003</v>
      </c>
      <c r="F181" s="6">
        <v>0.15753919999999999</v>
      </c>
      <c r="G181" s="6">
        <v>6.56413E-2</v>
      </c>
      <c r="H181" s="6">
        <v>1.5148E-2</v>
      </c>
      <c r="I181" s="6">
        <v>0.18884500000000001</v>
      </c>
      <c r="J181" s="6">
        <v>3.2315700000000003E-2</v>
      </c>
      <c r="K181" s="6">
        <v>0.35345320000000002</v>
      </c>
      <c r="L181" s="6">
        <v>7.97794E-2</v>
      </c>
      <c r="M181" s="6">
        <v>4.0394699999999999E-2</v>
      </c>
      <c r="N181" s="6">
        <v>0.14845040000000001</v>
      </c>
      <c r="O181" s="6">
        <v>0.79375499999999999</v>
      </c>
      <c r="P181" s="6">
        <v>8.2808999999999994E-2</v>
      </c>
      <c r="Q181" s="12">
        <f t="shared" si="3"/>
        <v>100.0000009</v>
      </c>
    </row>
    <row r="182" spans="4:17" x14ac:dyDescent="0.25">
      <c r="D182" s="8" t="s">
        <v>307</v>
      </c>
      <c r="E182" s="6">
        <v>97.37182</v>
      </c>
      <c r="F182" s="6">
        <v>0.19171009999999999</v>
      </c>
      <c r="G182" s="6">
        <v>4.4481800000000002E-2</v>
      </c>
      <c r="H182" s="6">
        <v>2.13011E-2</v>
      </c>
      <c r="I182" s="6">
        <v>0.3790347</v>
      </c>
      <c r="J182" s="6">
        <v>0.167903</v>
      </c>
      <c r="K182" s="6">
        <v>0.32139640000000003</v>
      </c>
      <c r="L182" s="6">
        <v>0.1221682</v>
      </c>
      <c r="M182" s="6">
        <v>0.16602349999999999</v>
      </c>
      <c r="N182" s="6">
        <v>0.34332400000000002</v>
      </c>
      <c r="O182" s="6">
        <v>0.74303330000000001</v>
      </c>
      <c r="P182" s="6">
        <v>0.1278067</v>
      </c>
      <c r="Q182" s="12">
        <f t="shared" si="3"/>
        <v>100.00000279999998</v>
      </c>
    </row>
    <row r="183" spans="4:17" x14ac:dyDescent="0.25">
      <c r="D183" s="8" t="s">
        <v>308</v>
      </c>
      <c r="E183" s="6">
        <v>89.490539999999996</v>
      </c>
      <c r="F183" s="6">
        <v>0.67577140000000002</v>
      </c>
      <c r="G183" s="6">
        <v>1.0573189999999999</v>
      </c>
      <c r="H183" s="6">
        <v>0.2265683</v>
      </c>
      <c r="I183" s="6">
        <v>0.63564989999999999</v>
      </c>
      <c r="J183" s="6">
        <v>0.38941419999999999</v>
      </c>
      <c r="K183" s="6">
        <v>2.7251129999999999</v>
      </c>
      <c r="L183" s="6">
        <v>0.33355889999999999</v>
      </c>
      <c r="M183" s="6">
        <v>0.1148575</v>
      </c>
      <c r="N183" s="6">
        <v>1.282313</v>
      </c>
      <c r="O183" s="6">
        <v>2.6558839999999999</v>
      </c>
      <c r="P183" s="6">
        <v>0.41301510000000002</v>
      </c>
      <c r="Q183" s="12">
        <f t="shared" si="3"/>
        <v>100.0000043</v>
      </c>
    </row>
    <row r="184" spans="4:17" x14ac:dyDescent="0.25">
      <c r="D184" s="8" t="s">
        <v>150</v>
      </c>
      <c r="E184" s="6">
        <v>98.208150000000003</v>
      </c>
      <c r="F184" s="6">
        <v>0.1002171</v>
      </c>
      <c r="G184" s="6">
        <v>9.3721600000000002E-2</v>
      </c>
      <c r="H184" s="6">
        <v>3.8973300000000002E-2</v>
      </c>
      <c r="I184" s="6">
        <v>0.1995063</v>
      </c>
      <c r="J184" s="6">
        <v>6.3099699999999995E-2</v>
      </c>
      <c r="K184" s="6">
        <v>0.20136219999999999</v>
      </c>
      <c r="L184" s="6">
        <v>2.6910199999999999E-2</v>
      </c>
      <c r="M184" s="6">
        <v>3.9901300000000001E-2</v>
      </c>
      <c r="N184" s="6">
        <v>0.20507400000000001</v>
      </c>
      <c r="O184" s="6">
        <v>0.73399780000000003</v>
      </c>
      <c r="P184" s="6">
        <v>8.9081900000000006E-2</v>
      </c>
      <c r="Q184" s="12">
        <f t="shared" si="3"/>
        <v>99.999995399999975</v>
      </c>
    </row>
    <row r="185" spans="4:17" x14ac:dyDescent="0.25">
      <c r="D185" s="8" t="s">
        <v>309</v>
      </c>
      <c r="E185" s="6">
        <v>95.999899999999997</v>
      </c>
      <c r="F185" s="6">
        <v>0.2179807</v>
      </c>
      <c r="G185" s="6">
        <v>3.82213E-2</v>
      </c>
      <c r="H185" s="6">
        <v>3.8818499999999999E-2</v>
      </c>
      <c r="I185" s="6">
        <v>0.31651990000000002</v>
      </c>
      <c r="J185" s="6">
        <v>0.86177040000000005</v>
      </c>
      <c r="K185" s="6">
        <v>0.67006679999999996</v>
      </c>
      <c r="L185" s="6">
        <v>0.51479280000000005</v>
      </c>
      <c r="M185" s="6">
        <v>0.1033169</v>
      </c>
      <c r="N185" s="6">
        <v>0.35354679999999999</v>
      </c>
      <c r="O185" s="6">
        <v>0.74292610000000003</v>
      </c>
      <c r="P185" s="6">
        <v>0.1421354</v>
      </c>
      <c r="Q185" s="12">
        <f t="shared" si="3"/>
        <v>99.999995600000005</v>
      </c>
    </row>
    <row r="186" spans="4:17" x14ac:dyDescent="0.25">
      <c r="D186" s="8" t="s">
        <v>151</v>
      </c>
      <c r="E186" s="6">
        <v>98.648259999999993</v>
      </c>
      <c r="F186" s="6">
        <v>6.60105E-2</v>
      </c>
      <c r="G186" s="6">
        <v>7.1921899999999997E-2</v>
      </c>
      <c r="H186" s="6">
        <v>1.6748900000000001E-2</v>
      </c>
      <c r="I186" s="6">
        <v>0.1389176</v>
      </c>
      <c r="J186" s="6">
        <v>6.60105E-2</v>
      </c>
      <c r="K186" s="6">
        <v>0.1103459</v>
      </c>
      <c r="L186" s="6">
        <v>4.9262000000000004E-3</v>
      </c>
      <c r="M186" s="6">
        <v>9.8522999999999996E-3</v>
      </c>
      <c r="N186" s="6">
        <v>0.20295769999999999</v>
      </c>
      <c r="O186" s="6">
        <v>0.60788770000000003</v>
      </c>
      <c r="P186" s="6">
        <v>5.6158199999999998E-2</v>
      </c>
      <c r="Q186" s="12">
        <f t="shared" si="3"/>
        <v>99.999997400000012</v>
      </c>
    </row>
    <row r="187" spans="4:17" x14ac:dyDescent="0.25">
      <c r="D187" s="8" t="s">
        <v>152</v>
      </c>
      <c r="E187" s="6">
        <v>97.289770000000004</v>
      </c>
      <c r="F187" s="6">
        <v>0.1890742</v>
      </c>
      <c r="G187" s="6">
        <v>9.2809299999999997E-2</v>
      </c>
      <c r="H187" s="6">
        <v>3.0113600000000001E-2</v>
      </c>
      <c r="I187" s="6">
        <v>0.3055794</v>
      </c>
      <c r="J187" s="6">
        <v>0.14760619999999999</v>
      </c>
      <c r="K187" s="6">
        <v>0.4033253</v>
      </c>
      <c r="L187" s="6">
        <v>5.4796999999999998E-2</v>
      </c>
      <c r="M187" s="6">
        <v>6.2695600000000004E-2</v>
      </c>
      <c r="N187" s="6">
        <v>0.2912631</v>
      </c>
      <c r="O187" s="6">
        <v>1.0036229999999999</v>
      </c>
      <c r="P187" s="6">
        <v>0.1293406</v>
      </c>
      <c r="Q187" s="12">
        <f t="shared" si="3"/>
        <v>99.999997300000004</v>
      </c>
    </row>
    <row r="188" spans="4:17" x14ac:dyDescent="0.25">
      <c r="D188" s="8" t="s">
        <v>153</v>
      </c>
      <c r="E188" s="6">
        <v>96.625510000000006</v>
      </c>
      <c r="F188" s="6">
        <v>0.28685119999999997</v>
      </c>
      <c r="G188" s="6">
        <v>4.5318499999999998E-2</v>
      </c>
      <c r="H188" s="6">
        <v>3.3366399999999997E-2</v>
      </c>
      <c r="I188" s="6">
        <v>0.43276680000000001</v>
      </c>
      <c r="J188" s="6">
        <v>0.34163179999999999</v>
      </c>
      <c r="K188" s="6">
        <v>0.54531600000000002</v>
      </c>
      <c r="L188" s="6">
        <v>0.1588638</v>
      </c>
      <c r="M188" s="6">
        <v>8.8147000000000003E-2</v>
      </c>
      <c r="N188" s="6">
        <v>0.42131259999999998</v>
      </c>
      <c r="O188" s="6">
        <v>0.90387989999999996</v>
      </c>
      <c r="P188" s="6">
        <v>0.1170313</v>
      </c>
      <c r="Q188" s="12">
        <f t="shared" si="3"/>
        <v>99.999995300000009</v>
      </c>
    </row>
    <row r="189" spans="4:17" x14ac:dyDescent="0.25">
      <c r="D189" s="8" t="s">
        <v>310</v>
      </c>
      <c r="E189" s="6">
        <v>97.89564</v>
      </c>
      <c r="F189" s="6">
        <v>4.8376200000000001E-2</v>
      </c>
      <c r="G189" s="6">
        <v>0.19995489999999999</v>
      </c>
      <c r="H189" s="6">
        <v>2.9025700000000001E-2</v>
      </c>
      <c r="I189" s="6">
        <v>0.1080401</v>
      </c>
      <c r="J189" s="6">
        <v>1.7737900000000001E-2</v>
      </c>
      <c r="K189" s="6">
        <v>0.58051410000000003</v>
      </c>
      <c r="L189" s="6">
        <v>5.64389E-2</v>
      </c>
      <c r="M189" s="6">
        <v>1.1287800000000001E-2</v>
      </c>
      <c r="N189" s="6">
        <v>0.17254169999999999</v>
      </c>
      <c r="O189" s="6">
        <v>0.81594480000000003</v>
      </c>
      <c r="P189" s="6">
        <v>6.4501600000000006E-2</v>
      </c>
      <c r="Q189" s="12">
        <f t="shared" si="3"/>
        <v>100.00000370000001</v>
      </c>
    </row>
    <row r="190" spans="4:17" x14ac:dyDescent="0.25">
      <c r="D190" s="8" t="s">
        <v>311</v>
      </c>
      <c r="E190" s="6">
        <v>97.55959</v>
      </c>
      <c r="F190" s="6">
        <v>9.7359500000000002E-2</v>
      </c>
      <c r="G190" s="6">
        <v>8.3450999999999997E-2</v>
      </c>
      <c r="H190" s="6">
        <v>3.8515899999999999E-2</v>
      </c>
      <c r="I190" s="6">
        <v>0.2118372</v>
      </c>
      <c r="J190" s="6">
        <v>2.1397699999999999E-2</v>
      </c>
      <c r="K190" s="6">
        <v>0.55634019999999995</v>
      </c>
      <c r="L190" s="6">
        <v>1.71182E-2</v>
      </c>
      <c r="M190" s="6">
        <v>2.6747099999999999E-2</v>
      </c>
      <c r="N190" s="6">
        <v>0.34236309999999998</v>
      </c>
      <c r="O190" s="6">
        <v>0.94256859999999998</v>
      </c>
      <c r="P190" s="6">
        <v>0.10270899999999999</v>
      </c>
      <c r="Q190" s="12">
        <f t="shared" si="3"/>
        <v>99.999997499999978</v>
      </c>
    </row>
    <row r="191" spans="4:17" x14ac:dyDescent="0.25">
      <c r="D191" s="8" t="s">
        <v>154</v>
      </c>
      <c r="E191" s="6">
        <v>84.518709999999999</v>
      </c>
      <c r="F191" s="6">
        <v>3.0523090000000002</v>
      </c>
      <c r="G191" s="6">
        <v>1.3891709999999999</v>
      </c>
      <c r="H191" s="6">
        <v>0.62338199999999999</v>
      </c>
      <c r="I191" s="6">
        <v>0.80398360000000002</v>
      </c>
      <c r="J191" s="6">
        <v>1.587691</v>
      </c>
      <c r="K191" s="6">
        <v>2.5123899999999999</v>
      </c>
      <c r="L191" s="6">
        <v>0.72429259999999995</v>
      </c>
      <c r="M191" s="6">
        <v>0.25604870000000002</v>
      </c>
      <c r="N191" s="6">
        <v>0.85585350000000004</v>
      </c>
      <c r="O191" s="6">
        <v>3.229609</v>
      </c>
      <c r="P191" s="6">
        <v>0.44655280000000003</v>
      </c>
      <c r="Q191" s="12">
        <f t="shared" si="3"/>
        <v>99.999993199999992</v>
      </c>
    </row>
    <row r="192" spans="4:17" x14ac:dyDescent="0.25">
      <c r="D192" s="8" t="s">
        <v>155</v>
      </c>
      <c r="E192" s="6">
        <v>98.42989</v>
      </c>
      <c r="F192" s="6">
        <v>6.10705E-2</v>
      </c>
      <c r="G192" s="6">
        <v>3.6072800000000002E-2</v>
      </c>
      <c r="H192" s="6">
        <v>9.8093E-3</v>
      </c>
      <c r="I192" s="6">
        <v>0.14302529999999999</v>
      </c>
      <c r="J192" s="6">
        <v>9.3346200000000004E-2</v>
      </c>
      <c r="K192" s="6">
        <v>0.29712559999999999</v>
      </c>
      <c r="L192" s="6">
        <v>0.1110661</v>
      </c>
      <c r="M192" s="6">
        <v>2.30992E-2</v>
      </c>
      <c r="N192" s="6">
        <v>0.1965016</v>
      </c>
      <c r="O192" s="6">
        <v>0.53539559999999997</v>
      </c>
      <c r="P192" s="6">
        <v>6.3602000000000006E-2</v>
      </c>
      <c r="Q192" s="12">
        <f t="shared" si="3"/>
        <v>100.00000420000002</v>
      </c>
    </row>
    <row r="193" spans="4:17" x14ac:dyDescent="0.25">
      <c r="D193" s="8" t="s">
        <v>156</v>
      </c>
      <c r="E193" s="6">
        <v>90.840829999999997</v>
      </c>
      <c r="F193" s="6">
        <v>1.3032779999999999</v>
      </c>
      <c r="G193" s="6">
        <v>0.20526440000000001</v>
      </c>
      <c r="H193" s="6">
        <v>0.111688</v>
      </c>
      <c r="I193" s="6">
        <v>1.267055</v>
      </c>
      <c r="J193" s="6">
        <v>0.40751029999999999</v>
      </c>
      <c r="K193" s="6">
        <v>1.2708280000000001</v>
      </c>
      <c r="L193" s="6">
        <v>0.19243540000000001</v>
      </c>
      <c r="M193" s="6">
        <v>0.48523909999999998</v>
      </c>
      <c r="N193" s="6">
        <v>1.272338</v>
      </c>
      <c r="O193" s="6">
        <v>2.293377</v>
      </c>
      <c r="P193" s="6">
        <v>0.350157</v>
      </c>
      <c r="Q193" s="12">
        <f t="shared" si="3"/>
        <v>100.0000002</v>
      </c>
    </row>
    <row r="194" spans="4:17" x14ac:dyDescent="0.25">
      <c r="D194" s="8" t="s">
        <v>157</v>
      </c>
      <c r="E194" s="6">
        <v>71.544749999999993</v>
      </c>
      <c r="F194" s="6">
        <v>3.2311570000000001</v>
      </c>
      <c r="G194" s="6">
        <v>3.069223</v>
      </c>
      <c r="H194" s="6">
        <v>0.95721020000000001</v>
      </c>
      <c r="I194" s="6">
        <v>1.9589110000000001</v>
      </c>
      <c r="J194" s="6">
        <v>0.34316930000000001</v>
      </c>
      <c r="K194" s="6">
        <v>3.2390080000000001</v>
      </c>
      <c r="L194" s="6">
        <v>5.4864560000000004</v>
      </c>
      <c r="M194" s="6">
        <v>0.77597490000000002</v>
      </c>
      <c r="N194" s="6">
        <v>2.0707930000000001</v>
      </c>
      <c r="O194" s="6">
        <v>6.6294820000000003</v>
      </c>
      <c r="P194" s="6">
        <v>0.69386289999999995</v>
      </c>
      <c r="Q194" s="12">
        <f t="shared" si="3"/>
        <v>99.999997299999976</v>
      </c>
    </row>
    <row r="195" spans="4:17" x14ac:dyDescent="0.25">
      <c r="D195" s="8" t="s">
        <v>312</v>
      </c>
      <c r="E195" s="6">
        <v>91.329480000000004</v>
      </c>
      <c r="F195" s="6">
        <v>0.44310670000000002</v>
      </c>
      <c r="G195" s="6">
        <v>0.28023510000000001</v>
      </c>
      <c r="H195" s="6">
        <v>0.11257300000000001</v>
      </c>
      <c r="I195" s="6">
        <v>0.2427107</v>
      </c>
      <c r="J195" s="6">
        <v>4.0717900000000001E-2</v>
      </c>
      <c r="K195" s="6">
        <v>4.554818</v>
      </c>
      <c r="L195" s="6">
        <v>0.42075180000000001</v>
      </c>
      <c r="M195" s="6">
        <v>6.0677700000000001E-2</v>
      </c>
      <c r="N195" s="6">
        <v>1.032319</v>
      </c>
      <c r="O195" s="6">
        <v>1.1145529999999999</v>
      </c>
      <c r="P195" s="6">
        <v>0.368058</v>
      </c>
      <c r="Q195" s="12">
        <f t="shared" si="3"/>
        <v>100.00000090000002</v>
      </c>
    </row>
    <row r="196" spans="4:17" x14ac:dyDescent="0.25">
      <c r="D196" s="8" t="s">
        <v>313</v>
      </c>
      <c r="E196" s="6">
        <v>73.012280000000004</v>
      </c>
      <c r="F196" s="6">
        <v>0.53765359999999995</v>
      </c>
      <c r="G196" s="6">
        <v>0.54299450000000005</v>
      </c>
      <c r="H196" s="6">
        <v>0.11393979999999999</v>
      </c>
      <c r="I196" s="6">
        <v>0.58394159999999995</v>
      </c>
      <c r="J196" s="6">
        <v>0.22787969999999999</v>
      </c>
      <c r="K196" s="6">
        <v>17.692720000000001</v>
      </c>
      <c r="L196" s="6">
        <v>1.9227339999999999</v>
      </c>
      <c r="M196" s="6">
        <v>0.34003919999999999</v>
      </c>
      <c r="N196" s="6">
        <v>1.862204</v>
      </c>
      <c r="O196" s="6">
        <v>2.0936439999999998</v>
      </c>
      <c r="P196" s="6">
        <v>1.069966</v>
      </c>
      <c r="Q196" s="12">
        <f t="shared" si="3"/>
        <v>99.999996400000029</v>
      </c>
    </row>
    <row r="197" spans="4:17" x14ac:dyDescent="0.25">
      <c r="D197" s="8" t="s">
        <v>158</v>
      </c>
      <c r="E197" s="6">
        <v>77.513710000000003</v>
      </c>
      <c r="F197" s="6">
        <v>0.7292227</v>
      </c>
      <c r="G197" s="6">
        <v>0.37305969999999999</v>
      </c>
      <c r="H197" s="6">
        <v>0.1413981</v>
      </c>
      <c r="I197" s="6">
        <v>0.3228144</v>
      </c>
      <c r="J197" s="6">
        <v>7.2522089999999997</v>
      </c>
      <c r="K197" s="6">
        <v>0.69142760000000003</v>
      </c>
      <c r="L197" s="6">
        <v>10.08728</v>
      </c>
      <c r="M197" s="6">
        <v>6.8475800000000003E-2</v>
      </c>
      <c r="N197" s="6">
        <v>0.8394954</v>
      </c>
      <c r="O197" s="6">
        <v>1.8039369999999999</v>
      </c>
      <c r="P197" s="6">
        <v>0.17696990000000001</v>
      </c>
      <c r="Q197" s="12">
        <f t="shared" si="3"/>
        <v>99.99999960000001</v>
      </c>
    </row>
    <row r="198" spans="4:17" x14ac:dyDescent="0.25">
      <c r="D198" s="8" t="s">
        <v>159</v>
      </c>
      <c r="E198" s="6">
        <v>77.651309999999995</v>
      </c>
      <c r="F198" s="6">
        <v>2.9333930000000001</v>
      </c>
      <c r="G198" s="6">
        <v>1.2336579999999999</v>
      </c>
      <c r="H198" s="6">
        <v>0.45949469999999998</v>
      </c>
      <c r="I198" s="6">
        <v>2.3428960000000001</v>
      </c>
      <c r="J198" s="6">
        <v>1.179019</v>
      </c>
      <c r="K198" s="6">
        <v>2.928785</v>
      </c>
      <c r="L198" s="6">
        <v>3.1763059999999999</v>
      </c>
      <c r="M198" s="6">
        <v>0.60695429999999995</v>
      </c>
      <c r="N198" s="6">
        <v>2.7668430000000002</v>
      </c>
      <c r="O198" s="6">
        <v>3.9728520000000001</v>
      </c>
      <c r="P198" s="6">
        <v>0.74848919999999997</v>
      </c>
      <c r="Q198" s="12">
        <f t="shared" ref="Q198:Q261" si="4">SUM(E198:P198)</f>
        <v>100.00000019999997</v>
      </c>
    </row>
    <row r="199" spans="4:17" x14ac:dyDescent="0.25">
      <c r="D199" s="8" t="s">
        <v>160</v>
      </c>
      <c r="E199" s="6">
        <v>79.860709999999997</v>
      </c>
      <c r="F199" s="6">
        <v>7.4900499999999995E-2</v>
      </c>
      <c r="G199" s="6">
        <v>5.7013800000000003E-2</v>
      </c>
      <c r="H199" s="6">
        <v>8.9432999999999995E-3</v>
      </c>
      <c r="I199" s="6">
        <v>0.314135</v>
      </c>
      <c r="J199" s="6">
        <v>0.4281626</v>
      </c>
      <c r="K199" s="6">
        <v>0.26382860000000002</v>
      </c>
      <c r="L199" s="6">
        <v>17.1265</v>
      </c>
      <c r="M199" s="6">
        <v>5.8131700000000001E-2</v>
      </c>
      <c r="N199" s="6">
        <v>0.65621790000000002</v>
      </c>
      <c r="O199" s="6">
        <v>1.05755</v>
      </c>
      <c r="P199" s="6">
        <v>9.3905100000000005E-2</v>
      </c>
      <c r="Q199" s="12">
        <f t="shared" si="4"/>
        <v>99.999998499999975</v>
      </c>
    </row>
    <row r="200" spans="4:17" x14ac:dyDescent="0.25">
      <c r="D200" s="8" t="s">
        <v>161</v>
      </c>
      <c r="E200" s="6">
        <v>82.52637</v>
      </c>
      <c r="F200" s="6">
        <v>1.3505339999999999</v>
      </c>
      <c r="G200" s="6">
        <v>0.63932560000000005</v>
      </c>
      <c r="H200" s="6">
        <v>0.2777309</v>
      </c>
      <c r="I200" s="6">
        <v>0.47486529999999999</v>
      </c>
      <c r="J200" s="6">
        <v>0.1247066</v>
      </c>
      <c r="K200" s="6">
        <v>2.5246279999999999</v>
      </c>
      <c r="L200" s="6">
        <v>6.5773210000000004</v>
      </c>
      <c r="M200" s="6">
        <v>0.23307610000000001</v>
      </c>
      <c r="N200" s="6">
        <v>2.0023849999999999</v>
      </c>
      <c r="O200" s="6">
        <v>2.694534</v>
      </c>
      <c r="P200" s="6">
        <v>0.57452170000000002</v>
      </c>
      <c r="Q200" s="12">
        <f t="shared" si="4"/>
        <v>99.999998200000022</v>
      </c>
    </row>
    <row r="201" spans="4:17" x14ac:dyDescent="0.25">
      <c r="D201" s="8" t="s">
        <v>162</v>
      </c>
      <c r="E201" s="6">
        <v>96.148349999999994</v>
      </c>
      <c r="F201" s="6">
        <v>0.4313842</v>
      </c>
      <c r="G201" s="6">
        <v>0.13378370000000001</v>
      </c>
      <c r="H201" s="6">
        <v>8.9319099999999998E-2</v>
      </c>
      <c r="I201" s="6">
        <v>0.48793999999999998</v>
      </c>
      <c r="J201" s="6">
        <v>0.14002429999999999</v>
      </c>
      <c r="K201" s="6">
        <v>0.34128500000000001</v>
      </c>
      <c r="L201" s="6">
        <v>7.87881E-2</v>
      </c>
      <c r="M201" s="6">
        <v>0.15562590000000001</v>
      </c>
      <c r="N201" s="6">
        <v>0.47545870000000001</v>
      </c>
      <c r="O201" s="6">
        <v>1.2820609999999999</v>
      </c>
      <c r="P201" s="6">
        <v>0.2359742</v>
      </c>
      <c r="Q201" s="12">
        <f t="shared" si="4"/>
        <v>99.999994199999975</v>
      </c>
    </row>
    <row r="202" spans="4:17" x14ac:dyDescent="0.25">
      <c r="D202" s="8" t="s">
        <v>163</v>
      </c>
      <c r="E202" s="6">
        <v>88.357330000000005</v>
      </c>
      <c r="F202" s="6">
        <v>1.4425330000000001</v>
      </c>
      <c r="G202" s="6">
        <v>0.26334269999999999</v>
      </c>
      <c r="H202" s="6">
        <v>0.1360604</v>
      </c>
      <c r="I202" s="6">
        <v>1.2733110000000001</v>
      </c>
      <c r="J202" s="6">
        <v>1.779514</v>
      </c>
      <c r="K202" s="6">
        <v>1.4196120000000001</v>
      </c>
      <c r="L202" s="6">
        <v>0.26285500000000001</v>
      </c>
      <c r="M202" s="6">
        <v>0.52571000000000001</v>
      </c>
      <c r="N202" s="6">
        <v>1.3479239999999999</v>
      </c>
      <c r="O202" s="6">
        <v>2.6661009999999998</v>
      </c>
      <c r="P202" s="6">
        <v>0.52571000000000001</v>
      </c>
      <c r="Q202" s="12">
        <f t="shared" si="4"/>
        <v>100.00000310000003</v>
      </c>
    </row>
    <row r="203" spans="4:17" x14ac:dyDescent="0.25">
      <c r="D203" s="8" t="s">
        <v>164</v>
      </c>
      <c r="E203" s="6">
        <v>80.18074</v>
      </c>
      <c r="F203" s="6">
        <v>0.47146260000000001</v>
      </c>
      <c r="G203" s="6">
        <v>0.61696700000000004</v>
      </c>
      <c r="H203" s="6">
        <v>0.1069885</v>
      </c>
      <c r="I203" s="6">
        <v>0.88087190000000004</v>
      </c>
      <c r="J203" s="6">
        <v>0.26747120000000002</v>
      </c>
      <c r="K203" s="6">
        <v>10.285869999999999</v>
      </c>
      <c r="L203" s="6">
        <v>3.1561599999999999</v>
      </c>
      <c r="M203" s="6">
        <v>0.44649860000000002</v>
      </c>
      <c r="N203" s="6">
        <v>0.91011540000000002</v>
      </c>
      <c r="O203" s="6">
        <v>2.3722910000000001</v>
      </c>
      <c r="P203" s="6">
        <v>0.30456060000000001</v>
      </c>
      <c r="Q203" s="12">
        <f t="shared" si="4"/>
        <v>99.999996800000005</v>
      </c>
    </row>
    <row r="204" spans="4:17" x14ac:dyDescent="0.25">
      <c r="D204" s="8" t="s">
        <v>165</v>
      </c>
      <c r="E204" s="6">
        <v>74.751760000000004</v>
      </c>
      <c r="F204" s="6">
        <v>3.9094920000000002</v>
      </c>
      <c r="G204" s="6">
        <v>2.1059999999999999</v>
      </c>
      <c r="H204" s="6">
        <v>0.70906499999999995</v>
      </c>
      <c r="I204" s="6">
        <v>1.0295570000000001</v>
      </c>
      <c r="J204" s="6">
        <v>0.44637690000000002</v>
      </c>
      <c r="K204" s="6">
        <v>4.1837400000000002</v>
      </c>
      <c r="L204" s="6">
        <v>4.4746880000000004</v>
      </c>
      <c r="M204" s="6">
        <v>0.43674289999999999</v>
      </c>
      <c r="N204" s="6">
        <v>3.4566919999999999</v>
      </c>
      <c r="O204" s="6">
        <v>3.9692229999999999</v>
      </c>
      <c r="P204" s="6">
        <v>0.52666060000000003</v>
      </c>
      <c r="Q204" s="12">
        <f t="shared" si="4"/>
        <v>99.999997399999998</v>
      </c>
    </row>
    <row r="205" spans="4:17" x14ac:dyDescent="0.25">
      <c r="D205" s="8" t="s">
        <v>166</v>
      </c>
      <c r="E205" s="6">
        <v>42.53002</v>
      </c>
      <c r="F205" s="6">
        <v>4.4295090000000004</v>
      </c>
      <c r="G205" s="6">
        <v>3.2490950000000001</v>
      </c>
      <c r="H205" s="6">
        <v>1.2273719999999999</v>
      </c>
      <c r="I205" s="6">
        <v>1.0753839999999999</v>
      </c>
      <c r="J205" s="6">
        <v>5.7393270000000003</v>
      </c>
      <c r="K205" s="6">
        <v>16.367349999999998</v>
      </c>
      <c r="L205" s="6">
        <v>11.13059</v>
      </c>
      <c r="M205" s="6">
        <v>0.55597379999999996</v>
      </c>
      <c r="N205" s="6">
        <v>7.4491880000000004</v>
      </c>
      <c r="O205" s="6">
        <v>4.106535</v>
      </c>
      <c r="P205" s="6">
        <v>2.1396570000000001</v>
      </c>
      <c r="Q205" s="12">
        <f t="shared" si="4"/>
        <v>100.00000080000001</v>
      </c>
    </row>
    <row r="206" spans="4:17" x14ac:dyDescent="0.25">
      <c r="D206" s="8" t="s">
        <v>314</v>
      </c>
      <c r="E206" s="6">
        <v>98.539699999999996</v>
      </c>
      <c r="F206" s="6">
        <v>5.9181699999999997E-2</v>
      </c>
      <c r="G206" s="6">
        <v>2.51522E-2</v>
      </c>
      <c r="H206" s="6">
        <v>5.9182000000000002E-3</v>
      </c>
      <c r="I206" s="6">
        <v>0.1146645</v>
      </c>
      <c r="J206" s="6">
        <v>6.9538500000000003E-2</v>
      </c>
      <c r="K206" s="6">
        <v>6.7319100000000007E-2</v>
      </c>
      <c r="L206" s="6">
        <v>0.21823239999999999</v>
      </c>
      <c r="M206" s="6">
        <v>2.73715E-2</v>
      </c>
      <c r="N206" s="6">
        <v>0.17310639999999999</v>
      </c>
      <c r="O206" s="6">
        <v>0.63102449999999999</v>
      </c>
      <c r="P206" s="6">
        <v>6.8798700000000004E-2</v>
      </c>
      <c r="Q206" s="12">
        <f t="shared" si="4"/>
        <v>100.00000769999998</v>
      </c>
    </row>
    <row r="207" spans="4:17" x14ac:dyDescent="0.25">
      <c r="D207" s="8" t="s">
        <v>167</v>
      </c>
      <c r="E207" s="6">
        <v>92.023899999999998</v>
      </c>
      <c r="F207" s="6">
        <v>0.1899922</v>
      </c>
      <c r="G207" s="6">
        <v>0.66259769999999996</v>
      </c>
      <c r="H207" s="6">
        <v>0.1709929</v>
      </c>
      <c r="I207" s="6">
        <v>0.24817729999999999</v>
      </c>
      <c r="J207" s="6">
        <v>0.22799059999999999</v>
      </c>
      <c r="K207" s="6">
        <v>0.85496470000000002</v>
      </c>
      <c r="L207" s="6">
        <v>3.0636239999999999</v>
      </c>
      <c r="M207" s="6">
        <v>6.4122399999999996E-2</v>
      </c>
      <c r="N207" s="6">
        <v>0.38948389999999999</v>
      </c>
      <c r="O207" s="6">
        <v>1.965231</v>
      </c>
      <c r="P207" s="6">
        <v>0.13893179999999999</v>
      </c>
      <c r="Q207" s="12">
        <f t="shared" si="4"/>
        <v>100.00000850000001</v>
      </c>
    </row>
    <row r="208" spans="4:17" x14ac:dyDescent="0.25">
      <c r="D208" s="8" t="s">
        <v>315</v>
      </c>
      <c r="E208" s="6">
        <v>90.600359999999995</v>
      </c>
      <c r="F208" s="6">
        <v>0.95186280000000001</v>
      </c>
      <c r="G208" s="6">
        <v>0.43747960000000002</v>
      </c>
      <c r="H208" s="6">
        <v>0.18210180000000001</v>
      </c>
      <c r="I208" s="6">
        <v>0.66311169999999997</v>
      </c>
      <c r="J208" s="6">
        <v>0.3859687</v>
      </c>
      <c r="K208" s="6">
        <v>1.5903069999999999</v>
      </c>
      <c r="L208" s="6">
        <v>0.86262559999999999</v>
      </c>
      <c r="M208" s="6">
        <v>0.1929844</v>
      </c>
      <c r="N208" s="6">
        <v>1.570719</v>
      </c>
      <c r="O208" s="6">
        <v>2.2033589999999998</v>
      </c>
      <c r="P208" s="6">
        <v>0.35912500000000003</v>
      </c>
      <c r="Q208" s="12">
        <f t="shared" si="4"/>
        <v>100.00000460000001</v>
      </c>
    </row>
    <row r="209" spans="4:17" x14ac:dyDescent="0.25">
      <c r="D209" s="8" t="s">
        <v>168</v>
      </c>
      <c r="E209" s="6">
        <v>97.850589999999997</v>
      </c>
      <c r="F209" s="6">
        <v>0.1137716</v>
      </c>
      <c r="G209" s="6">
        <v>2.1003999999999998E-2</v>
      </c>
      <c r="H209" s="6">
        <v>2.6255000000000001E-2</v>
      </c>
      <c r="I209" s="6">
        <v>0.19078619999999999</v>
      </c>
      <c r="J209" s="6">
        <v>5.6010600000000001E-2</v>
      </c>
      <c r="K209" s="6">
        <v>0.35706789999999999</v>
      </c>
      <c r="L209" s="6">
        <v>0.51634809999999998</v>
      </c>
      <c r="M209" s="6">
        <v>1.5753E-2</v>
      </c>
      <c r="N209" s="6">
        <v>0.15577959999999999</v>
      </c>
      <c r="O209" s="6">
        <v>0.63011969999999995</v>
      </c>
      <c r="P209" s="6">
        <v>6.6512600000000005E-2</v>
      </c>
      <c r="Q209" s="12">
        <f t="shared" si="4"/>
        <v>99.999998300000016</v>
      </c>
    </row>
    <row r="210" spans="4:17" x14ac:dyDescent="0.25">
      <c r="D210" s="8" t="s">
        <v>316</v>
      </c>
      <c r="E210" s="6">
        <v>85.953800000000001</v>
      </c>
      <c r="F210" s="6">
        <v>0.87865660000000001</v>
      </c>
      <c r="G210" s="6">
        <v>0.44922190000000001</v>
      </c>
      <c r="H210" s="6">
        <v>0.1780844</v>
      </c>
      <c r="I210" s="6">
        <v>0.93748330000000002</v>
      </c>
      <c r="J210" s="6">
        <v>0.4636612</v>
      </c>
      <c r="K210" s="6">
        <v>2.7819669999999999</v>
      </c>
      <c r="L210" s="6">
        <v>0.62195840000000002</v>
      </c>
      <c r="M210" s="6">
        <v>0.62677150000000004</v>
      </c>
      <c r="N210" s="6">
        <v>2.4717899999999999</v>
      </c>
      <c r="O210" s="6">
        <v>3.6258620000000001</v>
      </c>
      <c r="P210" s="6">
        <v>1.0107489999999999</v>
      </c>
      <c r="Q210" s="12">
        <f t="shared" si="4"/>
        <v>100.0000053</v>
      </c>
    </row>
    <row r="211" spans="4:17" x14ac:dyDescent="0.25">
      <c r="D211" s="8" t="s">
        <v>169</v>
      </c>
      <c r="E211" s="6">
        <v>95.364189999999994</v>
      </c>
      <c r="F211" s="6">
        <v>0.47147119999999998</v>
      </c>
      <c r="G211" s="6">
        <v>0.1539498</v>
      </c>
      <c r="H211" s="6">
        <v>0.32906760000000002</v>
      </c>
      <c r="I211" s="6">
        <v>0.15010100000000001</v>
      </c>
      <c r="J211" s="6">
        <v>3.8487399999999998E-2</v>
      </c>
      <c r="K211" s="6">
        <v>0.14432790000000001</v>
      </c>
      <c r="L211" s="6">
        <v>5.1957999999999997E-2</v>
      </c>
      <c r="M211" s="6">
        <v>2.8865600000000002E-2</v>
      </c>
      <c r="N211" s="6">
        <v>2.014818</v>
      </c>
      <c r="O211" s="6">
        <v>0.96603479999999997</v>
      </c>
      <c r="P211" s="6">
        <v>0.28673149999999997</v>
      </c>
      <c r="Q211" s="12">
        <f t="shared" si="4"/>
        <v>100.0000028</v>
      </c>
    </row>
    <row r="212" spans="4:17" x14ac:dyDescent="0.25">
      <c r="D212" s="8" t="s">
        <v>170</v>
      </c>
      <c r="E212" s="6">
        <v>81.66028</v>
      </c>
      <c r="F212" s="6">
        <v>1.006618</v>
      </c>
      <c r="G212" s="6">
        <v>0.1346251</v>
      </c>
      <c r="H212" s="6">
        <v>0.1672186</v>
      </c>
      <c r="I212" s="6">
        <v>0.44780560000000003</v>
      </c>
      <c r="J212" s="6">
        <v>2.0510250000000001</v>
      </c>
      <c r="K212" s="6">
        <v>0.52196750000000003</v>
      </c>
      <c r="L212" s="6">
        <v>10.517289999999999</v>
      </c>
      <c r="M212" s="6">
        <v>0.1454896</v>
      </c>
      <c r="N212" s="6">
        <v>1.402935</v>
      </c>
      <c r="O212" s="6">
        <v>1.6858839999999999</v>
      </c>
      <c r="P212" s="6">
        <v>0.25885809999999998</v>
      </c>
      <c r="Q212" s="12">
        <f t="shared" si="4"/>
        <v>99.999996499999995</v>
      </c>
    </row>
    <row r="213" spans="4:17" x14ac:dyDescent="0.25">
      <c r="D213" s="8" t="s">
        <v>171</v>
      </c>
      <c r="E213" s="6">
        <v>97.178430000000006</v>
      </c>
      <c r="F213" s="6">
        <v>0.28215689999999999</v>
      </c>
      <c r="G213" s="6">
        <v>0.1140634</v>
      </c>
      <c r="H213" s="6">
        <v>0.1236688</v>
      </c>
      <c r="I213" s="6">
        <v>0.2737522</v>
      </c>
      <c r="J213" s="6">
        <v>9.7254099999999996E-2</v>
      </c>
      <c r="K213" s="6">
        <v>0.31457489999999999</v>
      </c>
      <c r="L213" s="6">
        <v>5.0428000000000001E-2</v>
      </c>
      <c r="M213" s="6">
        <v>4.8026699999999999E-2</v>
      </c>
      <c r="N213" s="6">
        <v>0.32177889999999998</v>
      </c>
      <c r="O213" s="6">
        <v>1.0866039999999999</v>
      </c>
      <c r="P213" s="6">
        <v>0.1092607</v>
      </c>
      <c r="Q213" s="12">
        <f t="shared" si="4"/>
        <v>99.999998599999998</v>
      </c>
    </row>
    <row r="214" spans="4:17" x14ac:dyDescent="0.25">
      <c r="D214" s="8" t="s">
        <v>172</v>
      </c>
      <c r="E214" s="6">
        <v>93.816010000000006</v>
      </c>
      <c r="F214" s="6">
        <v>7.20779E-2</v>
      </c>
      <c r="G214" s="6">
        <v>9.2671600000000007E-2</v>
      </c>
      <c r="H214" s="6">
        <v>1.6180799999999999E-2</v>
      </c>
      <c r="I214" s="6">
        <v>0.34273779999999998</v>
      </c>
      <c r="J214" s="6">
        <v>2.4094609999999999</v>
      </c>
      <c r="K214" s="6">
        <v>0.27360180000000001</v>
      </c>
      <c r="L214" s="6">
        <v>1.6754439999999999</v>
      </c>
      <c r="M214" s="6">
        <v>5.4426200000000001E-2</v>
      </c>
      <c r="N214" s="6">
        <v>0.2941955</v>
      </c>
      <c r="O214" s="6">
        <v>0.88552850000000005</v>
      </c>
      <c r="P214" s="6">
        <v>6.7665000000000003E-2</v>
      </c>
      <c r="Q214" s="12">
        <f t="shared" si="4"/>
        <v>100.00000009999999</v>
      </c>
    </row>
    <row r="215" spans="4:17" x14ac:dyDescent="0.25">
      <c r="D215" s="8" t="s">
        <v>173</v>
      </c>
      <c r="E215" s="6">
        <v>97.089020000000005</v>
      </c>
      <c r="F215" s="6">
        <v>0.1998057</v>
      </c>
      <c r="G215" s="6">
        <v>8.3896299999999993E-2</v>
      </c>
      <c r="H215" s="6">
        <v>5.2987199999999998E-2</v>
      </c>
      <c r="I215" s="6">
        <v>0.23954610000000001</v>
      </c>
      <c r="J215" s="6">
        <v>0.120325</v>
      </c>
      <c r="K215" s="6">
        <v>0.30467610000000001</v>
      </c>
      <c r="L215" s="6">
        <v>1.7662400000000002E-2</v>
      </c>
      <c r="M215" s="6">
        <v>7.9480700000000001E-2</v>
      </c>
      <c r="N215" s="6">
        <v>0.53539099999999995</v>
      </c>
      <c r="O215" s="6">
        <v>1.13812</v>
      </c>
      <c r="P215" s="6">
        <v>0.1390913</v>
      </c>
      <c r="Q215" s="12">
        <f t="shared" si="4"/>
        <v>100.00000180000002</v>
      </c>
    </row>
    <row r="216" spans="4:17" x14ac:dyDescent="0.25">
      <c r="D216" s="8" t="s">
        <v>174</v>
      </c>
      <c r="E216" s="6">
        <v>93.578199999999995</v>
      </c>
      <c r="F216" s="6">
        <v>0.6498756</v>
      </c>
      <c r="G216" s="6">
        <v>0.10999689999999999</v>
      </c>
      <c r="H216" s="6">
        <v>6.1023000000000001E-2</v>
      </c>
      <c r="I216" s="6">
        <v>0.23009950000000001</v>
      </c>
      <c r="J216" s="6">
        <v>4.2366300000000003E-2</v>
      </c>
      <c r="K216" s="6">
        <v>0.37352299999999999</v>
      </c>
      <c r="L216" s="6">
        <v>2.9574780000000001</v>
      </c>
      <c r="M216" s="6">
        <v>0.225824</v>
      </c>
      <c r="N216" s="6">
        <v>0.49751240000000002</v>
      </c>
      <c r="O216" s="6">
        <v>0.99152669999999998</v>
      </c>
      <c r="P216" s="6">
        <v>0.28257149999999998</v>
      </c>
      <c r="Q216" s="12">
        <f t="shared" si="4"/>
        <v>99.999996899999999</v>
      </c>
    </row>
    <row r="217" spans="4:17" x14ac:dyDescent="0.25">
      <c r="D217" s="8" t="s">
        <v>175</v>
      </c>
      <c r="E217" s="6">
        <v>90.497119999999995</v>
      </c>
      <c r="F217" s="6">
        <v>1.0012490000000001</v>
      </c>
      <c r="G217" s="6">
        <v>0.75343490000000002</v>
      </c>
      <c r="H217" s="6">
        <v>0.2308269</v>
      </c>
      <c r="I217" s="6">
        <v>0.43167620000000001</v>
      </c>
      <c r="J217" s="6">
        <v>0.13989509999999999</v>
      </c>
      <c r="K217" s="6">
        <v>3.0587059999999999</v>
      </c>
      <c r="L217" s="6">
        <v>0.61154129999999995</v>
      </c>
      <c r="M217" s="6">
        <v>0.1019236</v>
      </c>
      <c r="N217" s="6">
        <v>0.97926559999999996</v>
      </c>
      <c r="O217" s="6">
        <v>1.9845120000000001</v>
      </c>
      <c r="P217" s="6">
        <v>0.20984259999999999</v>
      </c>
      <c r="Q217" s="12">
        <f t="shared" si="4"/>
        <v>99.999993200000006</v>
      </c>
    </row>
    <row r="218" spans="4:17" x14ac:dyDescent="0.25">
      <c r="D218" s="8" t="s">
        <v>176</v>
      </c>
      <c r="E218" s="6">
        <v>88.974040000000002</v>
      </c>
      <c r="F218" s="6">
        <v>0.72537569999999996</v>
      </c>
      <c r="G218" s="6">
        <v>0.2422059</v>
      </c>
      <c r="H218" s="6">
        <v>0.1030928</v>
      </c>
      <c r="I218" s="6">
        <v>1.4569620000000001</v>
      </c>
      <c r="J218" s="6">
        <v>0.29188920000000002</v>
      </c>
      <c r="K218" s="6">
        <v>2.5114890000000001</v>
      </c>
      <c r="L218" s="6">
        <v>0.4695069</v>
      </c>
      <c r="M218" s="6">
        <v>0.45335979999999998</v>
      </c>
      <c r="N218" s="6">
        <v>2.1773690000000001</v>
      </c>
      <c r="O218" s="6">
        <v>2.0755189999999999</v>
      </c>
      <c r="P218" s="6">
        <v>0.51919020000000005</v>
      </c>
      <c r="Q218" s="12">
        <f t="shared" si="4"/>
        <v>99.999999500000001</v>
      </c>
    </row>
    <row r="219" spans="4:17" x14ac:dyDescent="0.25">
      <c r="D219" s="8" t="s">
        <v>177</v>
      </c>
      <c r="E219" s="6">
        <v>93.138599999999997</v>
      </c>
      <c r="F219" s="6">
        <v>0.18177070000000001</v>
      </c>
      <c r="G219" s="6">
        <v>0.31404949999999998</v>
      </c>
      <c r="H219" s="6">
        <v>6.8389000000000005E-2</v>
      </c>
      <c r="I219" s="6">
        <v>0.50211919999999999</v>
      </c>
      <c r="J219" s="6">
        <v>3.5994199999999997E-2</v>
      </c>
      <c r="K219" s="6">
        <v>2.1245579999999999</v>
      </c>
      <c r="L219" s="6">
        <v>0.96464470000000002</v>
      </c>
      <c r="M219" s="6">
        <v>0.13767779999999999</v>
      </c>
      <c r="N219" s="6">
        <v>0.52461550000000001</v>
      </c>
      <c r="O219" s="6">
        <v>1.7538180000000001</v>
      </c>
      <c r="P219" s="6">
        <v>0.25375910000000002</v>
      </c>
      <c r="Q219" s="12">
        <f t="shared" si="4"/>
        <v>99.999995699999971</v>
      </c>
    </row>
    <row r="220" spans="4:17" x14ac:dyDescent="0.25">
      <c r="D220" s="8" t="s">
        <v>178</v>
      </c>
      <c r="E220" s="6">
        <v>84.76979</v>
      </c>
      <c r="F220" s="6">
        <v>1.1886110000000001</v>
      </c>
      <c r="G220" s="6">
        <v>0.57351799999999997</v>
      </c>
      <c r="H220" s="6">
        <v>0.22919400000000001</v>
      </c>
      <c r="I220" s="6">
        <v>0.52981120000000004</v>
      </c>
      <c r="J220" s="6">
        <v>0.21959980000000001</v>
      </c>
      <c r="K220" s="6">
        <v>1.3964840000000001</v>
      </c>
      <c r="L220" s="6">
        <v>0.67692180000000002</v>
      </c>
      <c r="M220" s="6">
        <v>0.14284649999999999</v>
      </c>
      <c r="N220" s="6">
        <v>7.5761940000000001</v>
      </c>
      <c r="O220" s="6">
        <v>2.1928000000000001</v>
      </c>
      <c r="P220" s="6">
        <v>0.50422670000000003</v>
      </c>
      <c r="Q220" s="12">
        <f t="shared" si="4"/>
        <v>99.999997000000008</v>
      </c>
    </row>
    <row r="221" spans="4:17" x14ac:dyDescent="0.25">
      <c r="D221" s="8" t="s">
        <v>179</v>
      </c>
      <c r="E221" s="6">
        <v>97.142009999999999</v>
      </c>
      <c r="F221" s="6">
        <v>0.31041770000000002</v>
      </c>
      <c r="G221" s="6">
        <v>0.28633360000000002</v>
      </c>
      <c r="H221" s="6">
        <v>7.4928400000000006E-2</v>
      </c>
      <c r="I221" s="6">
        <v>0.33450190000000002</v>
      </c>
      <c r="J221" s="6">
        <v>1.8732100000000002E-2</v>
      </c>
      <c r="K221" s="6">
        <v>0.30238969999999998</v>
      </c>
      <c r="L221" s="6">
        <v>0.1016886</v>
      </c>
      <c r="M221" s="6">
        <v>1.3380100000000001E-2</v>
      </c>
      <c r="N221" s="6">
        <v>0.21943319999999999</v>
      </c>
      <c r="O221" s="6">
        <v>1.04097</v>
      </c>
      <c r="P221" s="6">
        <v>0.15520890000000001</v>
      </c>
      <c r="Q221" s="12">
        <f t="shared" si="4"/>
        <v>99.999994200000032</v>
      </c>
    </row>
    <row r="222" spans="4:17" x14ac:dyDescent="0.25">
      <c r="D222" s="8" t="s">
        <v>180</v>
      </c>
      <c r="E222" s="6">
        <v>98.672489999999996</v>
      </c>
      <c r="F222" s="6">
        <v>0.1294661</v>
      </c>
      <c r="G222" s="6">
        <v>1.5458599999999999E-2</v>
      </c>
      <c r="H222" s="6">
        <v>9.6615999999999994E-3</v>
      </c>
      <c r="I222" s="6">
        <v>0.16424800000000001</v>
      </c>
      <c r="J222" s="6">
        <v>1.35263E-2</v>
      </c>
      <c r="K222" s="6">
        <v>6.7631499999999997E-2</v>
      </c>
      <c r="L222" s="6">
        <v>9.6615999999999994E-3</v>
      </c>
      <c r="M222" s="6">
        <v>1.9323300000000002E-2</v>
      </c>
      <c r="N222" s="6">
        <v>0.27245849999999999</v>
      </c>
      <c r="O222" s="6">
        <v>0.58356359999999996</v>
      </c>
      <c r="P222" s="6">
        <v>4.2511300000000002E-2</v>
      </c>
      <c r="Q222" s="12">
        <f t="shared" si="4"/>
        <v>100.0000004</v>
      </c>
    </row>
    <row r="223" spans="4:17" x14ac:dyDescent="0.25">
      <c r="D223" s="8" t="s">
        <v>181</v>
      </c>
      <c r="E223" s="6">
        <v>90.137770000000003</v>
      </c>
      <c r="F223" s="6">
        <v>2.2886899999999999</v>
      </c>
      <c r="G223" s="6">
        <v>0.28469689999999997</v>
      </c>
      <c r="H223" s="6">
        <v>0.2227133</v>
      </c>
      <c r="I223" s="6">
        <v>1.088773</v>
      </c>
      <c r="J223" s="6">
        <v>0.25862109999999999</v>
      </c>
      <c r="K223" s="6">
        <v>1.0913379999999999</v>
      </c>
      <c r="L223" s="6">
        <v>0.78783239999999999</v>
      </c>
      <c r="M223" s="6">
        <v>0.60914880000000005</v>
      </c>
      <c r="N223" s="6">
        <v>0.80407640000000002</v>
      </c>
      <c r="O223" s="6">
        <v>1.9732149999999999</v>
      </c>
      <c r="P223" s="6">
        <v>0.4531212</v>
      </c>
      <c r="Q223" s="12">
        <f t="shared" si="4"/>
        <v>99.99999609999999</v>
      </c>
    </row>
    <row r="224" spans="4:17" x14ac:dyDescent="0.25">
      <c r="D224" s="8" t="s">
        <v>182</v>
      </c>
      <c r="E224" s="6">
        <v>69.943809999999999</v>
      </c>
      <c r="F224" s="6">
        <v>1.4269810000000001</v>
      </c>
      <c r="G224" s="6">
        <v>3.694699</v>
      </c>
      <c r="H224" s="6">
        <v>0.83716639999999998</v>
      </c>
      <c r="I224" s="6">
        <v>0.2723469</v>
      </c>
      <c r="J224" s="6">
        <v>2.1385239999999999</v>
      </c>
      <c r="K224" s="6">
        <v>10.19272</v>
      </c>
      <c r="L224" s="6">
        <v>4.5289440000000001</v>
      </c>
      <c r="M224" s="6">
        <v>0.29247260000000003</v>
      </c>
      <c r="N224" s="6">
        <v>2.1031409999999999</v>
      </c>
      <c r="O224" s="6">
        <v>3.310686</v>
      </c>
      <c r="P224" s="6">
        <v>1.2585090000000001</v>
      </c>
      <c r="Q224" s="12">
        <f t="shared" si="4"/>
        <v>99.999999899999992</v>
      </c>
    </row>
    <row r="225" spans="4:17" x14ac:dyDescent="0.25">
      <c r="D225" s="8" t="s">
        <v>183</v>
      </c>
      <c r="E225" s="6">
        <v>97.52834</v>
      </c>
      <c r="F225" s="6">
        <v>0.16177510000000001</v>
      </c>
      <c r="G225" s="6">
        <v>4.6878000000000003E-2</v>
      </c>
      <c r="H225" s="6">
        <v>1.19493E-2</v>
      </c>
      <c r="I225" s="6">
        <v>0.26380379999999998</v>
      </c>
      <c r="J225" s="6">
        <v>0.1001903</v>
      </c>
      <c r="K225" s="6">
        <v>0.35204469999999999</v>
      </c>
      <c r="L225" s="6">
        <v>0.1553409</v>
      </c>
      <c r="M225" s="6">
        <v>0.1130587</v>
      </c>
      <c r="N225" s="6">
        <v>0.38237749999999998</v>
      </c>
      <c r="O225" s="6">
        <v>0.79876460000000005</v>
      </c>
      <c r="P225" s="6">
        <v>8.5483400000000001E-2</v>
      </c>
      <c r="Q225" s="12">
        <f t="shared" si="4"/>
        <v>100.0000063</v>
      </c>
    </row>
    <row r="226" spans="4:17" x14ac:dyDescent="0.25">
      <c r="D226" s="8" t="s">
        <v>184</v>
      </c>
      <c r="E226" s="6">
        <v>98.373310000000004</v>
      </c>
      <c r="F226" s="6">
        <v>6.6324599999999997E-2</v>
      </c>
      <c r="G226" s="6">
        <v>4.7125399999999998E-2</v>
      </c>
      <c r="H226" s="6">
        <v>8.7268999999999992E-3</v>
      </c>
      <c r="I226" s="6">
        <v>0.1213041</v>
      </c>
      <c r="J226" s="6">
        <v>0.13090379999999999</v>
      </c>
      <c r="K226" s="6">
        <v>0.12566759999999999</v>
      </c>
      <c r="L226" s="6">
        <v>2.96715E-2</v>
      </c>
      <c r="M226" s="6">
        <v>2.96715E-2</v>
      </c>
      <c r="N226" s="6">
        <v>0.23388139999999999</v>
      </c>
      <c r="O226" s="6">
        <v>0.75836910000000002</v>
      </c>
      <c r="P226" s="6">
        <v>7.5051499999999993E-2</v>
      </c>
      <c r="Q226" s="12">
        <f t="shared" si="4"/>
        <v>100.00000740000002</v>
      </c>
    </row>
    <row r="227" spans="4:17" x14ac:dyDescent="0.25">
      <c r="D227" s="8" t="s">
        <v>185</v>
      </c>
      <c r="E227" s="6">
        <v>97.425399999999996</v>
      </c>
      <c r="F227" s="6">
        <v>0.16947290000000001</v>
      </c>
      <c r="G227" s="6">
        <v>8.1449300000000002E-2</v>
      </c>
      <c r="H227" s="6">
        <v>3.98115E-2</v>
      </c>
      <c r="I227" s="6">
        <v>0.35245989999999999</v>
      </c>
      <c r="J227" s="6">
        <v>0.112495</v>
      </c>
      <c r="K227" s="6">
        <v>0.2432521</v>
      </c>
      <c r="L227" s="6">
        <v>4.6385900000000001E-2</v>
      </c>
      <c r="M227" s="6">
        <v>0.1194346</v>
      </c>
      <c r="N227" s="6">
        <v>0.23850399999999999</v>
      </c>
      <c r="O227" s="6">
        <v>1.029987</v>
      </c>
      <c r="P227" s="6">
        <v>0.14134920000000001</v>
      </c>
      <c r="Q227" s="12">
        <f t="shared" si="4"/>
        <v>100.00000140000002</v>
      </c>
    </row>
    <row r="228" spans="4:17" x14ac:dyDescent="0.25">
      <c r="D228" s="8" t="s">
        <v>186</v>
      </c>
      <c r="E228" s="6">
        <v>98.355879999999999</v>
      </c>
      <c r="F228" s="6">
        <v>0.20371719999999999</v>
      </c>
      <c r="G228" s="6">
        <v>3.95451E-2</v>
      </c>
      <c r="H228" s="6">
        <v>1.0784999999999999E-2</v>
      </c>
      <c r="I228" s="6">
        <v>0.20371719999999999</v>
      </c>
      <c r="J228" s="6">
        <v>2.3966999999999999E-3</v>
      </c>
      <c r="K228" s="6">
        <v>0.2097089</v>
      </c>
      <c r="L228" s="6">
        <v>2.03717E-2</v>
      </c>
      <c r="M228" s="6">
        <v>1.0784999999999999E-2</v>
      </c>
      <c r="N228" s="6">
        <v>0.15458540000000001</v>
      </c>
      <c r="O228" s="6">
        <v>0.75015880000000001</v>
      </c>
      <c r="P228" s="6">
        <v>3.83468E-2</v>
      </c>
      <c r="Q228" s="12">
        <f t="shared" si="4"/>
        <v>99.999997799999989</v>
      </c>
    </row>
    <row r="229" spans="4:17" x14ac:dyDescent="0.25">
      <c r="D229" s="8" t="s">
        <v>187</v>
      </c>
      <c r="E229" s="6">
        <v>95.766490000000005</v>
      </c>
      <c r="F229" s="6">
        <v>0.4952434</v>
      </c>
      <c r="G229" s="6">
        <v>0.17755650000000001</v>
      </c>
      <c r="H229" s="6">
        <v>6.9629999999999997E-2</v>
      </c>
      <c r="I229" s="6">
        <v>0.4351875</v>
      </c>
      <c r="J229" s="6">
        <v>0.12707479999999999</v>
      </c>
      <c r="K229" s="6">
        <v>0.61970700000000001</v>
      </c>
      <c r="L229" s="6">
        <v>9.2259800000000003E-2</v>
      </c>
      <c r="M229" s="6">
        <v>7.3111499999999996E-2</v>
      </c>
      <c r="N229" s="6">
        <v>0.54050290000000001</v>
      </c>
      <c r="O229" s="6">
        <v>1.457878</v>
      </c>
      <c r="P229" s="6">
        <v>0.1453526</v>
      </c>
      <c r="Q229" s="12">
        <f t="shared" si="4"/>
        <v>99.999994000000001</v>
      </c>
    </row>
    <row r="230" spans="4:17" x14ac:dyDescent="0.25">
      <c r="D230" s="8" t="s">
        <v>188</v>
      </c>
      <c r="E230" s="6">
        <v>83.688379999999995</v>
      </c>
      <c r="F230" s="6">
        <v>2.0884819999999999</v>
      </c>
      <c r="G230" s="6">
        <v>0.99620410000000004</v>
      </c>
      <c r="H230" s="6">
        <v>0.54876259999999999</v>
      </c>
      <c r="I230" s="6">
        <v>1.338525</v>
      </c>
      <c r="J230" s="6">
        <v>0.60177530000000001</v>
      </c>
      <c r="K230" s="6">
        <v>1.061701</v>
      </c>
      <c r="L230" s="6">
        <v>3.9786649999999999</v>
      </c>
      <c r="M230" s="6">
        <v>1.5256069999999999</v>
      </c>
      <c r="N230" s="6">
        <v>1.0499400000000001</v>
      </c>
      <c r="O230" s="6">
        <v>2.4043869999999998</v>
      </c>
      <c r="P230" s="6">
        <v>0.71757090000000001</v>
      </c>
      <c r="Q230" s="12">
        <f t="shared" si="4"/>
        <v>99.999999900000006</v>
      </c>
    </row>
    <row r="231" spans="4:17" x14ac:dyDescent="0.25">
      <c r="D231" s="8" t="s">
        <v>189</v>
      </c>
      <c r="E231" s="6">
        <v>97.956739999999996</v>
      </c>
      <c r="F231" s="6">
        <v>9.8651199999999994E-2</v>
      </c>
      <c r="G231" s="6">
        <v>5.35722E-2</v>
      </c>
      <c r="H231" s="6">
        <v>3.72392E-2</v>
      </c>
      <c r="I231" s="6">
        <v>0.33319290000000001</v>
      </c>
      <c r="J231" s="6">
        <v>6.7945199999999997E-2</v>
      </c>
      <c r="K231" s="6">
        <v>0.24564810000000001</v>
      </c>
      <c r="L231" s="6">
        <v>7.0558499999999996E-2</v>
      </c>
      <c r="M231" s="6">
        <v>5.8472099999999999E-2</v>
      </c>
      <c r="N231" s="6">
        <v>0.2917071</v>
      </c>
      <c r="O231" s="6">
        <v>0.7081982</v>
      </c>
      <c r="P231" s="6">
        <v>7.8071699999999994E-2</v>
      </c>
      <c r="Q231" s="12">
        <f t="shared" si="4"/>
        <v>99.999996400000001</v>
      </c>
    </row>
    <row r="232" spans="4:17" x14ac:dyDescent="0.25">
      <c r="D232" s="8" t="s">
        <v>190</v>
      </c>
      <c r="E232" s="6">
        <v>45.685250000000003</v>
      </c>
      <c r="F232" s="6">
        <v>5.3835449999999998</v>
      </c>
      <c r="G232" s="6">
        <v>2.2081949999999999</v>
      </c>
      <c r="H232" s="6">
        <v>1.0491779999999999</v>
      </c>
      <c r="I232" s="6">
        <v>0.56845330000000005</v>
      </c>
      <c r="J232" s="6">
        <v>0.39156950000000001</v>
      </c>
      <c r="K232" s="6">
        <v>15.635680000000001</v>
      </c>
      <c r="L232" s="6">
        <v>17.7376</v>
      </c>
      <c r="M232" s="6">
        <v>0.66188789999999997</v>
      </c>
      <c r="N232" s="6">
        <v>5.3921049999999999</v>
      </c>
      <c r="O232" s="6">
        <v>3.393602</v>
      </c>
      <c r="P232" s="6">
        <v>1.8929419999999999</v>
      </c>
      <c r="Q232" s="12">
        <f t="shared" si="4"/>
        <v>100.0000077</v>
      </c>
    </row>
    <row r="233" spans="4:17" x14ac:dyDescent="0.25">
      <c r="D233" s="8" t="s">
        <v>191</v>
      </c>
      <c r="E233" s="6">
        <v>89.14716</v>
      </c>
      <c r="F233" s="6">
        <v>0.41224339999999998</v>
      </c>
      <c r="G233" s="6">
        <v>0.93383780000000005</v>
      </c>
      <c r="H233" s="6">
        <v>0.22112119999999999</v>
      </c>
      <c r="I233" s="6">
        <v>0.43837150000000003</v>
      </c>
      <c r="J233" s="6">
        <v>0.30627949999999998</v>
      </c>
      <c r="K233" s="6">
        <v>3.4343940000000002</v>
      </c>
      <c r="L233" s="6">
        <v>1.6513930000000001</v>
      </c>
      <c r="M233" s="6">
        <v>0.1732197</v>
      </c>
      <c r="N233" s="6">
        <v>0.73110310000000001</v>
      </c>
      <c r="O233" s="6">
        <v>2.1308919999999998</v>
      </c>
      <c r="P233" s="6">
        <v>0.4199851</v>
      </c>
      <c r="Q233" s="12">
        <f t="shared" si="4"/>
        <v>100.00000030000001</v>
      </c>
    </row>
    <row r="234" spans="4:17" x14ac:dyDescent="0.25">
      <c r="D234" s="8" t="s">
        <v>317</v>
      </c>
      <c r="E234" s="6">
        <v>97.571479999999994</v>
      </c>
      <c r="F234" s="6">
        <v>0.1380624</v>
      </c>
      <c r="G234" s="6">
        <v>4.76315E-2</v>
      </c>
      <c r="H234" s="6">
        <v>2.5541500000000002E-2</v>
      </c>
      <c r="I234" s="6">
        <v>0.327208</v>
      </c>
      <c r="J234" s="6">
        <v>9.1811500000000004E-2</v>
      </c>
      <c r="K234" s="6">
        <v>0.2457511</v>
      </c>
      <c r="L234" s="6">
        <v>4.2109000000000001E-2</v>
      </c>
      <c r="M234" s="6">
        <v>4.9702499999999997E-2</v>
      </c>
      <c r="N234" s="6">
        <v>0.53568229999999994</v>
      </c>
      <c r="O234" s="6">
        <v>0.8408002</v>
      </c>
      <c r="P234" s="6">
        <v>8.4218100000000004E-2</v>
      </c>
      <c r="Q234" s="12">
        <f t="shared" si="4"/>
        <v>99.999998099999999</v>
      </c>
    </row>
    <row r="235" spans="4:17" x14ac:dyDescent="0.25">
      <c r="D235" s="8" t="s">
        <v>192</v>
      </c>
      <c r="E235" s="6">
        <v>84.294200000000004</v>
      </c>
      <c r="F235" s="6">
        <v>0.52940909999999997</v>
      </c>
      <c r="G235" s="6">
        <v>0.41575069999999997</v>
      </c>
      <c r="H235" s="6">
        <v>0.11515400000000001</v>
      </c>
      <c r="I235" s="6">
        <v>0.78813169999999999</v>
      </c>
      <c r="J235" s="6">
        <v>0.2557315</v>
      </c>
      <c r="K235" s="6">
        <v>7.1156180000000004</v>
      </c>
      <c r="L235" s="6">
        <v>1.443163</v>
      </c>
      <c r="M235" s="6">
        <v>0.26021810000000001</v>
      </c>
      <c r="N235" s="6">
        <v>1.663003</v>
      </c>
      <c r="O235" s="6">
        <v>2.4032779999999998</v>
      </c>
      <c r="P235" s="6">
        <v>0.71634739999999997</v>
      </c>
      <c r="Q235" s="12">
        <f t="shared" si="4"/>
        <v>100.0000045</v>
      </c>
    </row>
    <row r="236" spans="4:17" x14ac:dyDescent="0.25">
      <c r="D236" s="8" t="s">
        <v>318</v>
      </c>
      <c r="E236" s="6">
        <v>93.299049999999994</v>
      </c>
      <c r="F236" s="6">
        <v>0.51090720000000001</v>
      </c>
      <c r="G236" s="6">
        <v>0.229236</v>
      </c>
      <c r="H236" s="6">
        <v>0.11226510000000001</v>
      </c>
      <c r="I236" s="6">
        <v>0.79930080000000003</v>
      </c>
      <c r="J236" s="6">
        <v>0.14587749999999999</v>
      </c>
      <c r="K236" s="6">
        <v>1.4856640000000001</v>
      </c>
      <c r="L236" s="6">
        <v>0.3125945</v>
      </c>
      <c r="M236" s="6">
        <v>0.17007829999999999</v>
      </c>
      <c r="N236" s="6">
        <v>0.9808074</v>
      </c>
      <c r="O236" s="6">
        <v>1.69675</v>
      </c>
      <c r="P236" s="6">
        <v>0.25747029999999999</v>
      </c>
      <c r="Q236" s="12">
        <f t="shared" si="4"/>
        <v>100.00000109999999</v>
      </c>
    </row>
    <row r="237" spans="4:17" x14ac:dyDescent="0.25">
      <c r="D237" s="8" t="s">
        <v>193</v>
      </c>
      <c r="E237" s="6">
        <v>95.68338</v>
      </c>
      <c r="F237" s="6">
        <v>0.18391099999999999</v>
      </c>
      <c r="G237" s="6">
        <v>0.2166767</v>
      </c>
      <c r="H237" s="6">
        <v>4.8620099999999999E-2</v>
      </c>
      <c r="I237" s="6">
        <v>0.22936019999999999</v>
      </c>
      <c r="J237" s="6">
        <v>4.2278000000000003E-3</v>
      </c>
      <c r="K237" s="6">
        <v>1.742926</v>
      </c>
      <c r="L237" s="6">
        <v>0.1891958</v>
      </c>
      <c r="M237" s="6">
        <v>4.75632E-2</v>
      </c>
      <c r="N237" s="6">
        <v>0.34456880000000001</v>
      </c>
      <c r="O237" s="6">
        <v>1.1224909999999999</v>
      </c>
      <c r="P237" s="6">
        <v>0.18708179999999999</v>
      </c>
      <c r="Q237" s="12">
        <f t="shared" si="4"/>
        <v>100.00000239999997</v>
      </c>
    </row>
    <row r="238" spans="4:17" x14ac:dyDescent="0.25">
      <c r="D238" s="8" t="s">
        <v>319</v>
      </c>
      <c r="E238" s="6">
        <v>94.979200000000006</v>
      </c>
      <c r="F238" s="6">
        <v>0.37561800000000001</v>
      </c>
      <c r="G238" s="6">
        <v>0.37295400000000001</v>
      </c>
      <c r="H238" s="6">
        <v>9.5521900000000007E-2</v>
      </c>
      <c r="I238" s="6">
        <v>0.49930170000000001</v>
      </c>
      <c r="J238" s="6">
        <v>9.0574500000000002E-2</v>
      </c>
      <c r="K238" s="6">
        <v>1.0271459999999999</v>
      </c>
      <c r="L238" s="6">
        <v>0.2656346</v>
      </c>
      <c r="M238" s="6">
        <v>0.13928689999999999</v>
      </c>
      <c r="N238" s="6">
        <v>0.56818400000000002</v>
      </c>
      <c r="O238" s="6">
        <v>1.3955329999999999</v>
      </c>
      <c r="P238" s="6">
        <v>0.19104380000000001</v>
      </c>
      <c r="Q238" s="12">
        <f t="shared" si="4"/>
        <v>99.999998400000024</v>
      </c>
    </row>
    <row r="239" spans="4:17" x14ac:dyDescent="0.25">
      <c r="D239" s="8" t="s">
        <v>194</v>
      </c>
      <c r="E239" s="6">
        <v>98.369020000000006</v>
      </c>
      <c r="F239" s="6">
        <v>8.7803699999999998E-2</v>
      </c>
      <c r="G239" s="6">
        <v>4.3300499999999999E-2</v>
      </c>
      <c r="H239" s="6">
        <v>1.44335E-2</v>
      </c>
      <c r="I239" s="6">
        <v>0.1226846</v>
      </c>
      <c r="J239" s="6">
        <v>7.6978599999999994E-2</v>
      </c>
      <c r="K239" s="6">
        <v>0.1383209</v>
      </c>
      <c r="L239" s="6">
        <v>1.44335E-2</v>
      </c>
      <c r="M239" s="6">
        <v>8.4195300000000001E-2</v>
      </c>
      <c r="N239" s="6">
        <v>0.19846040000000001</v>
      </c>
      <c r="O239" s="6">
        <v>0.78542219999999996</v>
      </c>
      <c r="P239" s="6">
        <v>6.49507E-2</v>
      </c>
      <c r="Q239" s="12">
        <f t="shared" si="4"/>
        <v>100.0000039</v>
      </c>
    </row>
    <row r="240" spans="4:17" x14ac:dyDescent="0.25">
      <c r="D240" s="8" t="s">
        <v>195</v>
      </c>
      <c r="E240" s="6">
        <v>97.84751</v>
      </c>
      <c r="F240" s="6">
        <v>0.1552056</v>
      </c>
      <c r="G240" s="6">
        <v>8.1567899999999999E-2</v>
      </c>
      <c r="H240" s="6">
        <v>5.4378599999999999E-2</v>
      </c>
      <c r="I240" s="6">
        <v>0.19938819999999999</v>
      </c>
      <c r="J240" s="6">
        <v>6.1175899999999998E-2</v>
      </c>
      <c r="K240" s="6">
        <v>0.28435480000000002</v>
      </c>
      <c r="L240" s="6">
        <v>5.4378599999999999E-2</v>
      </c>
      <c r="M240" s="6">
        <v>1.4727499999999999E-2</v>
      </c>
      <c r="N240" s="6">
        <v>0.24696950000000001</v>
      </c>
      <c r="O240" s="6">
        <v>0.90177859999999999</v>
      </c>
      <c r="P240" s="6">
        <v>9.8561200000000002E-2</v>
      </c>
      <c r="Q240" s="12">
        <f t="shared" si="4"/>
        <v>99.999996400000029</v>
      </c>
    </row>
    <row r="241" spans="4:17" x14ac:dyDescent="0.25">
      <c r="D241" s="8" t="s">
        <v>196</v>
      </c>
      <c r="E241" s="6">
        <v>97.463149999999999</v>
      </c>
      <c r="F241" s="6">
        <v>0.24665889999999999</v>
      </c>
      <c r="G241" s="6">
        <v>8.7451799999999996E-2</v>
      </c>
      <c r="H241" s="6">
        <v>4.6342000000000001E-2</v>
      </c>
      <c r="I241" s="6">
        <v>0.32588869999999998</v>
      </c>
      <c r="J241" s="6">
        <v>4.7089399999999997E-2</v>
      </c>
      <c r="K241" s="6">
        <v>0.38045269999999998</v>
      </c>
      <c r="L241" s="6">
        <v>6.9513000000000005E-2</v>
      </c>
      <c r="M241" s="6">
        <v>3.5877699999999998E-2</v>
      </c>
      <c r="N241" s="6">
        <v>0.35802909999999999</v>
      </c>
      <c r="O241" s="6">
        <v>0.85358920000000005</v>
      </c>
      <c r="P241" s="6">
        <v>8.5956900000000003E-2</v>
      </c>
      <c r="Q241" s="12">
        <f t="shared" si="4"/>
        <v>99.999999399999993</v>
      </c>
    </row>
    <row r="242" spans="4:17" x14ac:dyDescent="0.25">
      <c r="D242" s="8" t="s">
        <v>197</v>
      </c>
      <c r="E242" s="6">
        <v>98.363849999999999</v>
      </c>
      <c r="F242" s="6">
        <v>0.1022594</v>
      </c>
      <c r="G242" s="6">
        <v>6.4635600000000001E-2</v>
      </c>
      <c r="H242" s="6">
        <v>9.6471000000000005E-3</v>
      </c>
      <c r="I242" s="6">
        <v>0.25757780000000002</v>
      </c>
      <c r="J242" s="6">
        <v>5.11297E-2</v>
      </c>
      <c r="K242" s="6">
        <v>0.1804009</v>
      </c>
      <c r="L242" s="6">
        <v>3.8588400000000002E-2</v>
      </c>
      <c r="M242" s="6">
        <v>3.37649E-2</v>
      </c>
      <c r="N242" s="6">
        <v>0.2315306</v>
      </c>
      <c r="O242" s="6">
        <v>0.61066200000000004</v>
      </c>
      <c r="P242" s="6">
        <v>5.5953200000000002E-2</v>
      </c>
      <c r="Q242" s="12">
        <f t="shared" si="4"/>
        <v>99.999999599999995</v>
      </c>
    </row>
    <row r="243" spans="4:17" x14ac:dyDescent="0.25">
      <c r="D243" s="8" t="s">
        <v>198</v>
      </c>
      <c r="E243" s="6">
        <v>97.555890000000005</v>
      </c>
      <c r="F243" s="6">
        <v>0.2088508</v>
      </c>
      <c r="G243" s="6">
        <v>5.4833399999999997E-2</v>
      </c>
      <c r="H243" s="6">
        <v>4.1125099999999998E-2</v>
      </c>
      <c r="I243" s="6">
        <v>0.26207140000000001</v>
      </c>
      <c r="J243" s="6">
        <v>4.8382399999999999E-2</v>
      </c>
      <c r="K243" s="6">
        <v>0.34915970000000002</v>
      </c>
      <c r="L243" s="6">
        <v>5.1607899999999998E-2</v>
      </c>
      <c r="M243" s="6">
        <v>5.6446099999999999E-2</v>
      </c>
      <c r="N243" s="6">
        <v>0.31287290000000001</v>
      </c>
      <c r="O243" s="6">
        <v>0.97893750000000002</v>
      </c>
      <c r="P243" s="6">
        <v>7.9830999999999999E-2</v>
      </c>
      <c r="Q243" s="12">
        <f t="shared" si="4"/>
        <v>100.0000082</v>
      </c>
    </row>
    <row r="244" spans="4:17" x14ac:dyDescent="0.25">
      <c r="D244" s="8" t="s">
        <v>320</v>
      </c>
      <c r="E244" s="6">
        <v>96.92801</v>
      </c>
      <c r="F244" s="6">
        <v>0.17725289999999999</v>
      </c>
      <c r="G244" s="6">
        <v>0.1655143</v>
      </c>
      <c r="H244" s="6">
        <v>9.8604300000000006E-2</v>
      </c>
      <c r="I244" s="6">
        <v>0.17490520000000001</v>
      </c>
      <c r="J244" s="6">
        <v>6.1040700000000003E-2</v>
      </c>
      <c r="K244" s="6">
        <v>0.69492540000000003</v>
      </c>
      <c r="L244" s="6">
        <v>9.5082700000000006E-2</v>
      </c>
      <c r="M244" s="6">
        <v>3.4042000000000003E-2</v>
      </c>
      <c r="N244" s="6">
        <v>0.2993344</v>
      </c>
      <c r="O244" s="6">
        <v>1.1773819999999999</v>
      </c>
      <c r="P244" s="6">
        <v>9.3908800000000001E-2</v>
      </c>
      <c r="Q244" s="12">
        <f t="shared" si="4"/>
        <v>100.00000270000001</v>
      </c>
    </row>
    <row r="245" spans="4:17" x14ac:dyDescent="0.25">
      <c r="D245" s="8" t="s">
        <v>321</v>
      </c>
      <c r="E245" s="6">
        <v>96.079160000000002</v>
      </c>
      <c r="F245" s="6">
        <v>0.33145390000000002</v>
      </c>
      <c r="G245" s="6">
        <v>0.17950650000000001</v>
      </c>
      <c r="H245" s="6">
        <v>6.1076900000000003E-2</v>
      </c>
      <c r="I245" s="6">
        <v>0.32996419999999999</v>
      </c>
      <c r="J245" s="6">
        <v>0.13332640000000001</v>
      </c>
      <c r="K245" s="6">
        <v>0.6062999</v>
      </c>
      <c r="L245" s="6">
        <v>0.14449899999999999</v>
      </c>
      <c r="M245" s="6">
        <v>6.6290799999999997E-2</v>
      </c>
      <c r="N245" s="6">
        <v>0.57725110000000002</v>
      </c>
      <c r="O245" s="6">
        <v>1.3414569999999999</v>
      </c>
      <c r="P245" s="6">
        <v>0.14971290000000001</v>
      </c>
      <c r="Q245" s="12">
        <f t="shared" si="4"/>
        <v>99.999998600000012</v>
      </c>
    </row>
    <row r="246" spans="4:17" x14ac:dyDescent="0.25">
      <c r="D246" s="8" t="s">
        <v>199</v>
      </c>
      <c r="E246" s="6">
        <v>97.05659</v>
      </c>
      <c r="F246" s="6">
        <v>7.1522199999999994E-2</v>
      </c>
      <c r="G246" s="6">
        <v>0.13662579999999999</v>
      </c>
      <c r="H246" s="6">
        <v>3.7595000000000003E-2</v>
      </c>
      <c r="I246" s="6">
        <v>0.25858039999999999</v>
      </c>
      <c r="J246" s="6">
        <v>2.3840699999999999E-2</v>
      </c>
      <c r="K246" s="6">
        <v>0.73172740000000003</v>
      </c>
      <c r="L246" s="6">
        <v>0.2209854</v>
      </c>
      <c r="M246" s="6">
        <v>5.9601899999999999E-2</v>
      </c>
      <c r="N246" s="6">
        <v>0.24299219999999999</v>
      </c>
      <c r="O246" s="6">
        <v>1.0765009999999999</v>
      </c>
      <c r="P246" s="6">
        <v>8.3442600000000006E-2</v>
      </c>
      <c r="Q246" s="12">
        <f t="shared" si="4"/>
        <v>100.0000046</v>
      </c>
    </row>
    <row r="247" spans="4:17" x14ac:dyDescent="0.25">
      <c r="D247" s="8" t="s">
        <v>200</v>
      </c>
      <c r="E247" s="6">
        <v>98.069370000000006</v>
      </c>
      <c r="F247" s="6">
        <v>0.12837770000000001</v>
      </c>
      <c r="G247" s="6">
        <v>6.8840200000000004E-2</v>
      </c>
      <c r="H247" s="6">
        <v>2.41871E-2</v>
      </c>
      <c r="I247" s="6">
        <v>0.23442879999999999</v>
      </c>
      <c r="J247" s="6">
        <v>5.5816400000000002E-2</v>
      </c>
      <c r="K247" s="6">
        <v>0.21210219999999999</v>
      </c>
      <c r="L247" s="6">
        <v>5.3955799999999998E-2</v>
      </c>
      <c r="M247" s="6">
        <v>2.7288E-2</v>
      </c>
      <c r="N247" s="6">
        <v>0.31753320000000002</v>
      </c>
      <c r="O247" s="6">
        <v>0.71817070000000005</v>
      </c>
      <c r="P247" s="6">
        <v>8.9926400000000004E-2</v>
      </c>
      <c r="Q247" s="12">
        <f t="shared" si="4"/>
        <v>99.999996500000009</v>
      </c>
    </row>
    <row r="248" spans="4:17" x14ac:dyDescent="0.25">
      <c r="D248" s="8" t="s">
        <v>322</v>
      </c>
      <c r="E248" s="6">
        <v>95.902190000000004</v>
      </c>
      <c r="F248" s="6">
        <v>0.1313222</v>
      </c>
      <c r="G248" s="6">
        <v>0.34310230000000003</v>
      </c>
      <c r="H248" s="6">
        <v>6.01123E-2</v>
      </c>
      <c r="I248" s="6">
        <v>0.1886601</v>
      </c>
      <c r="J248" s="6">
        <v>1.5721700000000002E-2</v>
      </c>
      <c r="K248" s="6">
        <v>1.327094</v>
      </c>
      <c r="L248" s="6">
        <v>0.15721669999999999</v>
      </c>
      <c r="M248" s="6">
        <v>4.0691400000000003E-2</v>
      </c>
      <c r="N248" s="6">
        <v>0.27374199999999999</v>
      </c>
      <c r="O248" s="6">
        <v>1.382582</v>
      </c>
      <c r="P248" s="6">
        <v>0.17756240000000001</v>
      </c>
      <c r="Q248" s="12">
        <f t="shared" si="4"/>
        <v>99.999997100000016</v>
      </c>
    </row>
    <row r="249" spans="4:17" x14ac:dyDescent="0.25">
      <c r="D249" s="8" t="s">
        <v>201</v>
      </c>
      <c r="E249" s="6">
        <v>95.930520000000001</v>
      </c>
      <c r="F249" s="6">
        <v>0.2133304</v>
      </c>
      <c r="G249" s="6">
        <v>4.1180899999999999E-2</v>
      </c>
      <c r="H249" s="6">
        <v>2.9029099999999999E-2</v>
      </c>
      <c r="I249" s="6">
        <v>0.1586476</v>
      </c>
      <c r="J249" s="6">
        <v>1.035598</v>
      </c>
      <c r="K249" s="6">
        <v>0.434087</v>
      </c>
      <c r="L249" s="6">
        <v>0.29299180000000002</v>
      </c>
      <c r="M249" s="6">
        <v>0.38210450000000001</v>
      </c>
      <c r="N249" s="6">
        <v>0.31391980000000003</v>
      </c>
      <c r="O249" s="6">
        <v>0.89450269999999998</v>
      </c>
      <c r="P249" s="6">
        <v>0.27408909999999997</v>
      </c>
      <c r="Q249" s="12">
        <f t="shared" si="4"/>
        <v>100.00000089999999</v>
      </c>
    </row>
    <row r="250" spans="4:17" x14ac:dyDescent="0.25">
      <c r="D250" s="8" t="s">
        <v>202</v>
      </c>
      <c r="E250" s="6">
        <v>85.919569999999993</v>
      </c>
      <c r="F250" s="6">
        <v>1.4809060000000001</v>
      </c>
      <c r="G250" s="6">
        <v>0.4778751</v>
      </c>
      <c r="H250" s="6">
        <v>0.18025849999999999</v>
      </c>
      <c r="I250" s="6">
        <v>1.455999</v>
      </c>
      <c r="J250" s="6">
        <v>0.59143369999999995</v>
      </c>
      <c r="K250" s="6">
        <v>2.8461430000000001</v>
      </c>
      <c r="L250" s="6">
        <v>1.2744740000000001</v>
      </c>
      <c r="M250" s="6">
        <v>0.55386230000000003</v>
      </c>
      <c r="N250" s="6">
        <v>2.2293799999999999</v>
      </c>
      <c r="O250" s="6">
        <v>2.3969740000000002</v>
      </c>
      <c r="P250" s="6">
        <v>0.59312229999999999</v>
      </c>
      <c r="Q250" s="12">
        <f t="shared" si="4"/>
        <v>99.999997900000011</v>
      </c>
    </row>
    <row r="251" spans="4:17" x14ac:dyDescent="0.25">
      <c r="D251" s="8" t="s">
        <v>203</v>
      </c>
      <c r="E251" s="6">
        <v>91.572519999999997</v>
      </c>
      <c r="F251" s="6">
        <v>1.5709040000000001</v>
      </c>
      <c r="G251" s="6">
        <v>0.30174250000000002</v>
      </c>
      <c r="H251" s="6">
        <v>0.22745860000000001</v>
      </c>
      <c r="I251" s="6">
        <v>0.62421539999999998</v>
      </c>
      <c r="J251" s="6">
        <v>0.53726289999999999</v>
      </c>
      <c r="K251" s="6">
        <v>1.042279</v>
      </c>
      <c r="L251" s="6">
        <v>0.60981929999999995</v>
      </c>
      <c r="M251" s="6">
        <v>0.17102580000000001</v>
      </c>
      <c r="N251" s="6">
        <v>0.8948623</v>
      </c>
      <c r="O251" s="6">
        <v>2.1024080000000001</v>
      </c>
      <c r="P251" s="6">
        <v>0.3455067</v>
      </c>
      <c r="Q251" s="12">
        <f t="shared" si="4"/>
        <v>100.00000449999999</v>
      </c>
    </row>
    <row r="252" spans="4:17" x14ac:dyDescent="0.25">
      <c r="D252" s="8" t="s">
        <v>204</v>
      </c>
      <c r="E252" s="6">
        <v>54.234549999999999</v>
      </c>
      <c r="F252" s="6">
        <v>16.44669</v>
      </c>
      <c r="G252" s="6">
        <v>6.2348460000000001</v>
      </c>
      <c r="H252" s="6">
        <v>4.2055899999999999</v>
      </c>
      <c r="I252" s="6">
        <v>2.8007200000000001</v>
      </c>
      <c r="J252" s="6">
        <v>1.357</v>
      </c>
      <c r="K252" s="6">
        <v>2.0185029999999999</v>
      </c>
      <c r="L252" s="6">
        <v>0.5629885</v>
      </c>
      <c r="M252" s="6">
        <v>0.84639050000000005</v>
      </c>
      <c r="N252" s="6">
        <v>2.693187</v>
      </c>
      <c r="O252" s="6">
        <v>6.1668570000000003</v>
      </c>
      <c r="P252" s="6">
        <v>2.4326789999999998</v>
      </c>
      <c r="Q252" s="12">
        <f t="shared" si="4"/>
        <v>100.00000099999998</v>
      </c>
    </row>
    <row r="253" spans="4:17" x14ac:dyDescent="0.25">
      <c r="D253" s="8" t="s">
        <v>205</v>
      </c>
      <c r="E253" s="6">
        <v>87.297849999999997</v>
      </c>
      <c r="F253" s="6">
        <v>1.0157119999999999</v>
      </c>
      <c r="G253" s="6">
        <v>0.43829370000000001</v>
      </c>
      <c r="H253" s="6">
        <v>0.16213730000000001</v>
      </c>
      <c r="I253" s="6">
        <v>0.64959520000000004</v>
      </c>
      <c r="J253" s="6">
        <v>0.27092620000000001</v>
      </c>
      <c r="K253" s="6">
        <v>4.1977859999999998</v>
      </c>
      <c r="L253" s="6">
        <v>0.68620680000000001</v>
      </c>
      <c r="M253" s="6">
        <v>0.33682709999999999</v>
      </c>
      <c r="N253" s="6">
        <v>1.826398</v>
      </c>
      <c r="O253" s="6">
        <v>2.4916839999999998</v>
      </c>
      <c r="P253" s="6">
        <v>0.62658210000000003</v>
      </c>
      <c r="Q253" s="12">
        <f t="shared" si="4"/>
        <v>99.999998399999967</v>
      </c>
    </row>
    <row r="254" spans="4:17" x14ac:dyDescent="0.25">
      <c r="D254" s="8" t="s">
        <v>206</v>
      </c>
      <c r="E254" s="6">
        <v>88.423479999999998</v>
      </c>
      <c r="F254" s="6">
        <v>0.85522949999999998</v>
      </c>
      <c r="G254" s="6">
        <v>0.64764259999999996</v>
      </c>
      <c r="H254" s="6">
        <v>0.1947904</v>
      </c>
      <c r="I254" s="6">
        <v>0.81684009999999996</v>
      </c>
      <c r="J254" s="6">
        <v>1.8718360000000001</v>
      </c>
      <c r="K254" s="6">
        <v>1.5711200000000001</v>
      </c>
      <c r="L254" s="6">
        <v>0.81684009999999996</v>
      </c>
      <c r="M254" s="6">
        <v>0.32630949999999997</v>
      </c>
      <c r="N254" s="6">
        <v>1.3294090000000001</v>
      </c>
      <c r="O254" s="6">
        <v>2.7754080000000001</v>
      </c>
      <c r="P254" s="6">
        <v>0.37109710000000001</v>
      </c>
      <c r="Q254" s="12">
        <f t="shared" si="4"/>
        <v>100.00000229999996</v>
      </c>
    </row>
    <row r="255" spans="4:17" x14ac:dyDescent="0.25">
      <c r="D255" s="8" t="s">
        <v>207</v>
      </c>
      <c r="E255" s="6">
        <v>98.042869999999994</v>
      </c>
      <c r="F255" s="6">
        <v>8.6704500000000004E-2</v>
      </c>
      <c r="G255" s="6">
        <v>3.4225499999999999E-2</v>
      </c>
      <c r="H255" s="6">
        <v>2.0535299999999999E-2</v>
      </c>
      <c r="I255" s="6">
        <v>0.29205740000000002</v>
      </c>
      <c r="J255" s="6">
        <v>6.9591799999999995E-2</v>
      </c>
      <c r="K255" s="6">
        <v>0.28749400000000003</v>
      </c>
      <c r="L255" s="6">
        <v>7.5866500000000003E-2</v>
      </c>
      <c r="M255" s="6">
        <v>6.6739699999999999E-2</v>
      </c>
      <c r="N255" s="6">
        <v>0.28121930000000001</v>
      </c>
      <c r="O255" s="6">
        <v>0.67253070000000004</v>
      </c>
      <c r="P255" s="6">
        <v>7.0162199999999994E-2</v>
      </c>
      <c r="Q255" s="12">
        <f t="shared" si="4"/>
        <v>99.999996899999999</v>
      </c>
    </row>
    <row r="256" spans="4:17" x14ac:dyDescent="0.25">
      <c r="D256" s="8" t="s">
        <v>208</v>
      </c>
      <c r="E256" s="6">
        <v>94.986590000000007</v>
      </c>
      <c r="F256" s="6">
        <v>0.29877209999999998</v>
      </c>
      <c r="G256" s="6">
        <v>0.44471949999999999</v>
      </c>
      <c r="H256" s="6">
        <v>0.1023925</v>
      </c>
      <c r="I256" s="6">
        <v>0.38435380000000002</v>
      </c>
      <c r="J256" s="6">
        <v>9.7807699999999997E-2</v>
      </c>
      <c r="K256" s="6">
        <v>1.038443</v>
      </c>
      <c r="L256" s="6">
        <v>0.28196139999999997</v>
      </c>
      <c r="M256" s="6">
        <v>0.1749841</v>
      </c>
      <c r="N256" s="6">
        <v>0.70987020000000001</v>
      </c>
      <c r="O256" s="6">
        <v>1.294424</v>
      </c>
      <c r="P256" s="6">
        <v>0.18568190000000001</v>
      </c>
      <c r="Q256" s="12">
        <f t="shared" si="4"/>
        <v>100.00000020000002</v>
      </c>
    </row>
    <row r="257" spans="4:17" x14ac:dyDescent="0.25">
      <c r="D257" s="8" t="s">
        <v>323</v>
      </c>
      <c r="E257" s="6">
        <v>98.680819999999997</v>
      </c>
      <c r="F257" s="6">
        <v>5.3549699999999999E-2</v>
      </c>
      <c r="G257" s="6">
        <v>6.1788099999999999E-2</v>
      </c>
      <c r="H257" s="6">
        <v>8.2383999999999999E-3</v>
      </c>
      <c r="I257" s="6">
        <v>0.1112187</v>
      </c>
      <c r="J257" s="6">
        <v>2.0596E-3</v>
      </c>
      <c r="K257" s="6">
        <v>0.14005310000000001</v>
      </c>
      <c r="L257" s="6">
        <v>8.95928E-2</v>
      </c>
      <c r="M257" s="6">
        <v>1.9566199999999999E-2</v>
      </c>
      <c r="N257" s="6">
        <v>0.17403660000000001</v>
      </c>
      <c r="O257" s="6">
        <v>0.61994110000000002</v>
      </c>
      <c r="P257" s="6">
        <v>3.9132500000000001E-2</v>
      </c>
      <c r="Q257" s="12">
        <f t="shared" si="4"/>
        <v>99.999996799999991</v>
      </c>
    </row>
    <row r="258" spans="4:17" x14ac:dyDescent="0.25">
      <c r="D258" s="8" t="s">
        <v>209</v>
      </c>
      <c r="E258" s="6">
        <v>87.661540000000002</v>
      </c>
      <c r="F258" s="6">
        <v>2.2809300000000001</v>
      </c>
      <c r="G258" s="6">
        <v>0.8075563</v>
      </c>
      <c r="H258" s="6">
        <v>0.28943390000000002</v>
      </c>
      <c r="I258" s="6">
        <v>0.7563396</v>
      </c>
      <c r="J258" s="6">
        <v>0.63842209999999999</v>
      </c>
      <c r="K258" s="6">
        <v>1.936706</v>
      </c>
      <c r="L258" s="6">
        <v>0.58244099999999999</v>
      </c>
      <c r="M258" s="6">
        <v>0.15722330000000001</v>
      </c>
      <c r="N258" s="6">
        <v>1.860476</v>
      </c>
      <c r="O258" s="6">
        <v>2.69781</v>
      </c>
      <c r="P258" s="6">
        <v>0.33112190000000002</v>
      </c>
      <c r="Q258" s="12">
        <f t="shared" si="4"/>
        <v>100.00000010000002</v>
      </c>
    </row>
    <row r="259" spans="4:17" x14ac:dyDescent="0.25">
      <c r="D259" s="8" t="s">
        <v>210</v>
      </c>
      <c r="E259" s="6">
        <v>92.072720000000004</v>
      </c>
      <c r="F259" s="6">
        <v>0.3445415</v>
      </c>
      <c r="G259" s="6">
        <v>0.26299529999999999</v>
      </c>
      <c r="H259" s="6">
        <v>8.3664299999999997E-2</v>
      </c>
      <c r="I259" s="6">
        <v>0.60788980000000004</v>
      </c>
      <c r="J259" s="6">
        <v>0.24887480000000001</v>
      </c>
      <c r="K259" s="6">
        <v>0.98349660000000005</v>
      </c>
      <c r="L259" s="6">
        <v>2.355661</v>
      </c>
      <c r="M259" s="6">
        <v>0.25664110000000001</v>
      </c>
      <c r="N259" s="6">
        <v>0.66225400000000001</v>
      </c>
      <c r="O259" s="6">
        <v>1.8017829999999999</v>
      </c>
      <c r="P259" s="6">
        <v>0.31947750000000003</v>
      </c>
      <c r="Q259" s="12">
        <f t="shared" si="4"/>
        <v>99.999998899999994</v>
      </c>
    </row>
    <row r="260" spans="4:17" x14ac:dyDescent="0.25">
      <c r="D260" s="8" t="s">
        <v>211</v>
      </c>
      <c r="E260" s="6">
        <v>94.618759999999995</v>
      </c>
      <c r="F260" s="6">
        <v>0.48849229999999999</v>
      </c>
      <c r="G260" s="6">
        <v>4.3839000000000003E-2</v>
      </c>
      <c r="H260" s="6">
        <v>5.8973999999999999E-2</v>
      </c>
      <c r="I260" s="6">
        <v>0.45195970000000002</v>
      </c>
      <c r="J260" s="6">
        <v>6.8889900000000004E-2</v>
      </c>
      <c r="K260" s="6">
        <v>0.77657739999999997</v>
      </c>
      <c r="L260" s="6">
        <v>1.6032569999999999</v>
      </c>
      <c r="M260" s="6">
        <v>0.1231669</v>
      </c>
      <c r="N260" s="6">
        <v>0.56051359999999995</v>
      </c>
      <c r="O260" s="6">
        <v>1.0422210000000001</v>
      </c>
      <c r="P260" s="6">
        <v>0.16335259999999999</v>
      </c>
      <c r="Q260" s="12">
        <f t="shared" si="4"/>
        <v>100.0000034</v>
      </c>
    </row>
    <row r="261" spans="4:17" x14ac:dyDescent="0.25">
      <c r="D261" s="8" t="s">
        <v>212</v>
      </c>
      <c r="E261" s="6">
        <v>88.636510000000001</v>
      </c>
      <c r="F261" s="6">
        <v>1.0184409999999999</v>
      </c>
      <c r="G261" s="6">
        <v>0.33492899999999998</v>
      </c>
      <c r="H261" s="6">
        <v>0.14899119999999999</v>
      </c>
      <c r="I261" s="6">
        <v>0.4915505</v>
      </c>
      <c r="J261" s="6">
        <v>0.4405481</v>
      </c>
      <c r="K261" s="6">
        <v>0.93531129999999996</v>
      </c>
      <c r="L261" s="6">
        <v>4.1882190000000001</v>
      </c>
      <c r="M261" s="6">
        <v>0.1638502</v>
      </c>
      <c r="N261" s="6">
        <v>1.3505590000000001</v>
      </c>
      <c r="O261" s="6">
        <v>1.8035570000000001</v>
      </c>
      <c r="P261" s="6">
        <v>0.48753449999999998</v>
      </c>
      <c r="Q261" s="12">
        <f t="shared" si="4"/>
        <v>100.0000008</v>
      </c>
    </row>
    <row r="262" spans="4:17" x14ac:dyDescent="0.25">
      <c r="D262" s="8" t="s">
        <v>324</v>
      </c>
      <c r="E262" s="6">
        <v>97.36233</v>
      </c>
      <c r="F262" s="6">
        <v>9.2957600000000001E-2</v>
      </c>
      <c r="G262" s="6">
        <v>9.5447599999999994E-2</v>
      </c>
      <c r="H262" s="6">
        <v>3.0709199999999999E-2</v>
      </c>
      <c r="I262" s="6">
        <v>0.32452170000000002</v>
      </c>
      <c r="J262" s="6">
        <v>1.0789699999999999E-2</v>
      </c>
      <c r="K262" s="6">
        <v>0.46810810000000003</v>
      </c>
      <c r="L262" s="6">
        <v>6.1418399999999998E-2</v>
      </c>
      <c r="M262" s="6">
        <v>4.2328900000000003E-2</v>
      </c>
      <c r="N262" s="6">
        <v>0.35191099999999997</v>
      </c>
      <c r="O262" s="6">
        <v>1.0441130000000001</v>
      </c>
      <c r="P262" s="6">
        <v>0.1153671</v>
      </c>
      <c r="Q262" s="12">
        <f t="shared" ref="Q262:Q293" si="5">SUM(E262:P262)</f>
        <v>100.00000230000001</v>
      </c>
    </row>
    <row r="263" spans="4:17" x14ac:dyDescent="0.25">
      <c r="D263" s="8" t="s">
        <v>213</v>
      </c>
      <c r="E263" s="6">
        <v>97.913619999999995</v>
      </c>
      <c r="F263" s="6">
        <v>8.5122199999999995E-2</v>
      </c>
      <c r="G263" s="6">
        <v>0.1108362</v>
      </c>
      <c r="H263" s="6">
        <v>3.4580899999999998E-2</v>
      </c>
      <c r="I263" s="6">
        <v>0.17113110000000001</v>
      </c>
      <c r="J263" s="6">
        <v>4.6994599999999997E-2</v>
      </c>
      <c r="K263" s="6">
        <v>0.1569441</v>
      </c>
      <c r="L263" s="6">
        <v>2.48273E-2</v>
      </c>
      <c r="M263" s="6">
        <v>2.92608E-2</v>
      </c>
      <c r="N263" s="6">
        <v>0.26600699999999999</v>
      </c>
      <c r="O263" s="6">
        <v>1.0782149999999999</v>
      </c>
      <c r="P263" s="6">
        <v>8.2462199999999999E-2</v>
      </c>
      <c r="Q263" s="12">
        <f t="shared" si="5"/>
        <v>100.00000139999999</v>
      </c>
    </row>
    <row r="264" spans="4:17" x14ac:dyDescent="0.25">
      <c r="D264" s="8" t="s">
        <v>214</v>
      </c>
      <c r="E264" s="6">
        <v>95.92604</v>
      </c>
      <c r="F264" s="6">
        <v>0.3854725</v>
      </c>
      <c r="G264" s="6">
        <v>4.0289499999999999E-2</v>
      </c>
      <c r="H264" s="6">
        <v>3.62969E-2</v>
      </c>
      <c r="I264" s="6">
        <v>0.5575196</v>
      </c>
      <c r="J264" s="6">
        <v>0.75315960000000004</v>
      </c>
      <c r="K264" s="6">
        <v>0.63011329999999999</v>
      </c>
      <c r="L264" s="6">
        <v>0.24282590000000001</v>
      </c>
      <c r="M264" s="6">
        <v>0.10598680000000001</v>
      </c>
      <c r="N264" s="6">
        <v>0.4791184</v>
      </c>
      <c r="O264" s="6">
        <v>0.64535799999999999</v>
      </c>
      <c r="P264" s="6">
        <v>0.19781779999999999</v>
      </c>
      <c r="Q264" s="12">
        <f t="shared" si="5"/>
        <v>99.999998300000016</v>
      </c>
    </row>
    <row r="265" spans="4:17" x14ac:dyDescent="0.25">
      <c r="D265" s="8" t="s">
        <v>215</v>
      </c>
      <c r="E265" s="6">
        <v>90.188519999999997</v>
      </c>
      <c r="F265" s="6">
        <v>0.61292720000000001</v>
      </c>
      <c r="G265" s="6">
        <v>0.29369430000000002</v>
      </c>
      <c r="H265" s="6">
        <v>9.28678E-2</v>
      </c>
      <c r="I265" s="6">
        <v>0.62105310000000002</v>
      </c>
      <c r="J265" s="6">
        <v>0.34593239999999997</v>
      </c>
      <c r="K265" s="6">
        <v>1.988531</v>
      </c>
      <c r="L265" s="6">
        <v>0.77428490000000005</v>
      </c>
      <c r="M265" s="6">
        <v>0.2135958</v>
      </c>
      <c r="N265" s="6">
        <v>2.5260030000000002</v>
      </c>
      <c r="O265" s="6">
        <v>1.887537</v>
      </c>
      <c r="P265" s="6">
        <v>0.45505200000000001</v>
      </c>
      <c r="Q265" s="12">
        <f t="shared" si="5"/>
        <v>99.999998499999961</v>
      </c>
    </row>
    <row r="266" spans="4:17" x14ac:dyDescent="0.25">
      <c r="D266" s="8" t="s">
        <v>216</v>
      </c>
      <c r="E266" s="6">
        <v>78.596969999999999</v>
      </c>
      <c r="F266" s="6">
        <v>2.8772630000000001</v>
      </c>
      <c r="G266" s="6">
        <v>1.4420500000000001</v>
      </c>
      <c r="H266" s="6">
        <v>0.47700189999999998</v>
      </c>
      <c r="I266" s="6">
        <v>1.178042</v>
      </c>
      <c r="J266" s="6">
        <v>0.62215350000000003</v>
      </c>
      <c r="K266" s="6">
        <v>3.394234</v>
      </c>
      <c r="L266" s="6">
        <v>1.364741</v>
      </c>
      <c r="M266" s="6">
        <v>0.51328980000000002</v>
      </c>
      <c r="N266" s="6">
        <v>5.029293</v>
      </c>
      <c r="O266" s="6">
        <v>3.7518539999999998</v>
      </c>
      <c r="P266" s="6">
        <v>0.75310549999999998</v>
      </c>
      <c r="Q266" s="12">
        <f t="shared" si="5"/>
        <v>99.99999769999998</v>
      </c>
    </row>
    <row r="267" spans="4:17" x14ac:dyDescent="0.25">
      <c r="D267" s="8" t="s">
        <v>217</v>
      </c>
      <c r="E267" s="6">
        <v>96.554640000000006</v>
      </c>
      <c r="F267" s="6">
        <v>0.73103399999999996</v>
      </c>
      <c r="G267" s="6">
        <v>0.20392389999999999</v>
      </c>
      <c r="H267" s="6">
        <v>9.2023400000000005E-2</v>
      </c>
      <c r="I267" s="6">
        <v>0.17153160000000001</v>
      </c>
      <c r="J267" s="6">
        <v>0.1516546</v>
      </c>
      <c r="K267" s="6">
        <v>0.40122210000000003</v>
      </c>
      <c r="L267" s="6">
        <v>7.8771999999999995E-2</v>
      </c>
      <c r="M267" s="6">
        <v>3.4600800000000001E-2</v>
      </c>
      <c r="N267" s="6">
        <v>0.2930025</v>
      </c>
      <c r="O267" s="6">
        <v>1.1594949999999999</v>
      </c>
      <c r="P267" s="6">
        <v>0.1280966</v>
      </c>
      <c r="Q267" s="12">
        <f t="shared" si="5"/>
        <v>99.999996500000023</v>
      </c>
    </row>
    <row r="268" spans="4:17" x14ac:dyDescent="0.25">
      <c r="D268" s="8" t="s">
        <v>218</v>
      </c>
      <c r="E268" s="6">
        <v>89.836299999999994</v>
      </c>
      <c r="F268" s="6">
        <v>0.82139649999999997</v>
      </c>
      <c r="G268" s="6">
        <v>0.38583640000000002</v>
      </c>
      <c r="H268" s="6">
        <v>0.1606456</v>
      </c>
      <c r="I268" s="6">
        <v>0.45611889999999999</v>
      </c>
      <c r="J268" s="6">
        <v>0.44751289999999999</v>
      </c>
      <c r="K268" s="6">
        <v>3.2994509999999999</v>
      </c>
      <c r="L268" s="6">
        <v>0.61772070000000001</v>
      </c>
      <c r="M268" s="6">
        <v>8.9885099999999996E-2</v>
      </c>
      <c r="N268" s="6">
        <v>1.569164</v>
      </c>
      <c r="O268" s="6">
        <v>2.0205009999999999</v>
      </c>
      <c r="P268" s="6">
        <v>0.29547319999999999</v>
      </c>
      <c r="Q268" s="12">
        <f t="shared" si="5"/>
        <v>100.00000530000003</v>
      </c>
    </row>
    <row r="269" spans="4:17" x14ac:dyDescent="0.25">
      <c r="D269" s="8" t="s">
        <v>219</v>
      </c>
      <c r="E269" s="6">
        <v>90.92895</v>
      </c>
      <c r="F269" s="6">
        <v>0.54166440000000005</v>
      </c>
      <c r="G269" s="6">
        <v>0.1691561</v>
      </c>
      <c r="H269" s="6">
        <v>0.102588</v>
      </c>
      <c r="I269" s="6">
        <v>0.43360510000000002</v>
      </c>
      <c r="J269" s="6">
        <v>1.9587460000000001</v>
      </c>
      <c r="K269" s="6">
        <v>1.672412</v>
      </c>
      <c r="L269" s="6">
        <v>2.2386970000000002</v>
      </c>
      <c r="M269" s="6">
        <v>7.0215799999999995E-2</v>
      </c>
      <c r="N269" s="6">
        <v>0.33192899999999997</v>
      </c>
      <c r="O269" s="6">
        <v>1.4403349999999999</v>
      </c>
      <c r="P269" s="6">
        <v>0.1117069</v>
      </c>
      <c r="Q269" s="12">
        <f t="shared" si="5"/>
        <v>100.0000053</v>
      </c>
    </row>
    <row r="270" spans="4:17" x14ac:dyDescent="0.25">
      <c r="D270" s="8" t="s">
        <v>220</v>
      </c>
      <c r="E270" s="6">
        <v>97.328580000000002</v>
      </c>
      <c r="F270" s="6">
        <v>0.11846950000000001</v>
      </c>
      <c r="G270" s="6">
        <v>0.32806950000000001</v>
      </c>
      <c r="H270" s="6">
        <v>6.5093100000000001E-2</v>
      </c>
      <c r="I270" s="6">
        <v>0.19527939999999999</v>
      </c>
      <c r="J270" s="6">
        <v>4.9470800000000002E-2</v>
      </c>
      <c r="K270" s="6">
        <v>0.5025191</v>
      </c>
      <c r="L270" s="6">
        <v>6.1187600000000002E-2</v>
      </c>
      <c r="M270" s="6">
        <v>3.9055899999999998E-2</v>
      </c>
      <c r="N270" s="6">
        <v>0.18486449999999999</v>
      </c>
      <c r="O270" s="6">
        <v>1.045396</v>
      </c>
      <c r="P270" s="6">
        <v>8.2017400000000004E-2</v>
      </c>
      <c r="Q270" s="12">
        <f t="shared" si="5"/>
        <v>100.00000279999999</v>
      </c>
    </row>
    <row r="271" spans="4:17" x14ac:dyDescent="0.25">
      <c r="D271" s="8" t="s">
        <v>221</v>
      </c>
      <c r="E271" s="6">
        <v>93.833590000000001</v>
      </c>
      <c r="F271" s="6">
        <v>0.48193930000000001</v>
      </c>
      <c r="G271" s="6">
        <v>0.44940839999999999</v>
      </c>
      <c r="H271" s="6">
        <v>0.13132849999999999</v>
      </c>
      <c r="I271" s="6">
        <v>0.50362660000000004</v>
      </c>
      <c r="J271" s="6">
        <v>0.1228945</v>
      </c>
      <c r="K271" s="6">
        <v>0.89881679999999997</v>
      </c>
      <c r="L271" s="6">
        <v>0.16747390000000001</v>
      </c>
      <c r="M271" s="6">
        <v>5.6627900000000002E-2</v>
      </c>
      <c r="N271" s="6">
        <v>0.91447990000000001</v>
      </c>
      <c r="O271" s="6">
        <v>2.1554739999999999</v>
      </c>
      <c r="P271" s="6">
        <v>0.28434419999999999</v>
      </c>
      <c r="Q271" s="12">
        <f t="shared" si="5"/>
        <v>100.000004</v>
      </c>
    </row>
    <row r="272" spans="4:17" x14ac:dyDescent="0.25">
      <c r="D272" s="8" t="s">
        <v>222</v>
      </c>
      <c r="E272" s="6">
        <v>98.344070000000002</v>
      </c>
      <c r="F272" s="6">
        <v>3.8641099999999998E-2</v>
      </c>
      <c r="G272" s="6">
        <v>4.1861200000000001E-2</v>
      </c>
      <c r="H272" s="6">
        <v>1.36854E-2</v>
      </c>
      <c r="I272" s="6">
        <v>0.27934310000000001</v>
      </c>
      <c r="J272" s="6">
        <v>6.2791799999999995E-2</v>
      </c>
      <c r="K272" s="6">
        <v>0.1328288</v>
      </c>
      <c r="L272" s="6">
        <v>1.36854E-2</v>
      </c>
      <c r="M272" s="6">
        <v>2.0930600000000001E-2</v>
      </c>
      <c r="N272" s="6">
        <v>0.23023669999999999</v>
      </c>
      <c r="O272" s="6">
        <v>0.74464660000000005</v>
      </c>
      <c r="P272" s="6">
        <v>7.7282199999999995E-2</v>
      </c>
      <c r="Q272" s="12">
        <f t="shared" si="5"/>
        <v>100.00000290000001</v>
      </c>
    </row>
    <row r="273" spans="4:17" x14ac:dyDescent="0.25">
      <c r="D273" s="8" t="s">
        <v>325</v>
      </c>
      <c r="E273" s="6">
        <v>92.663269999999997</v>
      </c>
      <c r="F273" s="6">
        <v>0.61389450000000001</v>
      </c>
      <c r="G273" s="6">
        <v>0.36425610000000003</v>
      </c>
      <c r="H273" s="6">
        <v>8.9413800000000002E-2</v>
      </c>
      <c r="I273" s="6">
        <v>0.38825979999999999</v>
      </c>
      <c r="J273" s="6">
        <v>9.7214999999999996E-2</v>
      </c>
      <c r="K273" s="6">
        <v>1.8458840000000001</v>
      </c>
      <c r="L273" s="6">
        <v>1.346007</v>
      </c>
      <c r="M273" s="6">
        <v>5.1607899999999998E-2</v>
      </c>
      <c r="N273" s="6">
        <v>0.51787970000000005</v>
      </c>
      <c r="O273" s="6">
        <v>1.790076</v>
      </c>
      <c r="P273" s="6">
        <v>0.23223579999999999</v>
      </c>
      <c r="Q273" s="12">
        <f t="shared" si="5"/>
        <v>99.999999599999995</v>
      </c>
    </row>
    <row r="274" spans="4:17" x14ac:dyDescent="0.25">
      <c r="D274" s="8" t="s">
        <v>223</v>
      </c>
      <c r="E274" s="6">
        <v>97.550849999999997</v>
      </c>
      <c r="F274" s="6">
        <v>0.17312820000000001</v>
      </c>
      <c r="G274" s="6">
        <v>9.7067700000000007E-2</v>
      </c>
      <c r="H274" s="6">
        <v>4.4187499999999998E-2</v>
      </c>
      <c r="I274" s="6">
        <v>0.26584960000000002</v>
      </c>
      <c r="J274" s="6">
        <v>8.04068E-2</v>
      </c>
      <c r="K274" s="6">
        <v>0.23397660000000001</v>
      </c>
      <c r="L274" s="6">
        <v>2.4629100000000001E-2</v>
      </c>
      <c r="M274" s="6">
        <v>3.4046100000000003E-2</v>
      </c>
      <c r="N274" s="6">
        <v>0.3187297</v>
      </c>
      <c r="O274" s="6">
        <v>1.0626739999999999</v>
      </c>
      <c r="P274" s="6">
        <v>0.1144529</v>
      </c>
      <c r="Q274" s="12">
        <f t="shared" si="5"/>
        <v>99.999998200000007</v>
      </c>
    </row>
    <row r="275" spans="4:17" x14ac:dyDescent="0.25">
      <c r="D275" s="8" t="s">
        <v>224</v>
      </c>
      <c r="E275" s="6">
        <v>95.916600000000003</v>
      </c>
      <c r="F275" s="6">
        <v>0.2216533</v>
      </c>
      <c r="G275" s="6">
        <v>0.12800909999999999</v>
      </c>
      <c r="H275" s="6">
        <v>6.8729700000000005E-2</v>
      </c>
      <c r="I275" s="6">
        <v>0.37285859999999998</v>
      </c>
      <c r="J275" s="6">
        <v>0.14261409999999999</v>
      </c>
      <c r="K275" s="6">
        <v>0.80499670000000001</v>
      </c>
      <c r="L275" s="6">
        <v>0.1211361</v>
      </c>
      <c r="M275" s="6">
        <v>0.11941789999999999</v>
      </c>
      <c r="N275" s="6">
        <v>0.59279369999999998</v>
      </c>
      <c r="O275" s="6">
        <v>1.2835270000000001</v>
      </c>
      <c r="P275" s="6">
        <v>0.22766710000000001</v>
      </c>
      <c r="Q275" s="12">
        <f t="shared" si="5"/>
        <v>100.00000330000003</v>
      </c>
    </row>
    <row r="276" spans="4:17" x14ac:dyDescent="0.25">
      <c r="D276" s="8" t="s">
        <v>225</v>
      </c>
      <c r="E276" s="6">
        <v>97.508030000000005</v>
      </c>
      <c r="F276" s="6">
        <v>0.1610876</v>
      </c>
      <c r="G276" s="6">
        <v>9.6408499999999994E-2</v>
      </c>
      <c r="H276" s="6">
        <v>5.3695899999999998E-2</v>
      </c>
      <c r="I276" s="6">
        <v>0.19281699999999999</v>
      </c>
      <c r="J276" s="6">
        <v>7.6882699999999998E-2</v>
      </c>
      <c r="K276" s="6">
        <v>0.47227950000000002</v>
      </c>
      <c r="L276" s="6">
        <v>6.7119799999999993E-2</v>
      </c>
      <c r="M276" s="6">
        <v>3.7831200000000002E-2</v>
      </c>
      <c r="N276" s="6">
        <v>0.29044579999999998</v>
      </c>
      <c r="O276" s="6">
        <v>0.9469997</v>
      </c>
      <c r="P276" s="6">
        <v>9.6408499999999994E-2</v>
      </c>
      <c r="Q276" s="12">
        <f t="shared" si="5"/>
        <v>100.0000062</v>
      </c>
    </row>
    <row r="277" spans="4:17" x14ac:dyDescent="0.25">
      <c r="D277" s="8" t="s">
        <v>226</v>
      </c>
      <c r="E277" s="6">
        <v>95.534549999999996</v>
      </c>
      <c r="F277" s="6">
        <v>0.43596200000000002</v>
      </c>
      <c r="G277" s="6">
        <v>0.17811099999999999</v>
      </c>
      <c r="H277" s="6">
        <v>6.4090099999999997E-2</v>
      </c>
      <c r="I277" s="6">
        <v>0.33535540000000003</v>
      </c>
      <c r="J277" s="6">
        <v>0.13265170000000001</v>
      </c>
      <c r="K277" s="6">
        <v>0.54998279999999999</v>
      </c>
      <c r="L277" s="6">
        <v>0.1371231</v>
      </c>
      <c r="M277" s="6">
        <v>8.7937600000000005E-2</v>
      </c>
      <c r="N277" s="6">
        <v>0.71095350000000002</v>
      </c>
      <c r="O277" s="6">
        <v>1.6290819999999999</v>
      </c>
      <c r="P277" s="6">
        <v>0.20419419999999999</v>
      </c>
      <c r="Q277" s="12">
        <f t="shared" si="5"/>
        <v>99.999993399999994</v>
      </c>
    </row>
    <row r="278" spans="4:17" x14ac:dyDescent="0.25">
      <c r="D278" s="8" t="s">
        <v>227</v>
      </c>
      <c r="E278" s="6">
        <v>86.230630000000005</v>
      </c>
      <c r="F278" s="6">
        <v>0.98949799999999999</v>
      </c>
      <c r="G278" s="6">
        <v>0.68486089999999999</v>
      </c>
      <c r="H278" s="6">
        <v>0.16949739999999999</v>
      </c>
      <c r="I278" s="6">
        <v>0.67569889999999999</v>
      </c>
      <c r="J278" s="6">
        <v>0.1809499</v>
      </c>
      <c r="K278" s="6">
        <v>5.9908149999999996</v>
      </c>
      <c r="L278" s="6">
        <v>0.69287770000000004</v>
      </c>
      <c r="M278" s="6">
        <v>0.14659230000000001</v>
      </c>
      <c r="N278" s="6">
        <v>1.613661</v>
      </c>
      <c r="O278" s="6">
        <v>2.2927949999999999</v>
      </c>
      <c r="P278" s="6">
        <v>0.33212320000000001</v>
      </c>
      <c r="Q278" s="12">
        <f t="shared" si="5"/>
        <v>99.999999299999985</v>
      </c>
    </row>
    <row r="279" spans="4:17" x14ac:dyDescent="0.25">
      <c r="D279" s="8" t="s">
        <v>228</v>
      </c>
      <c r="E279" s="6">
        <v>85.874889999999994</v>
      </c>
      <c r="F279" s="6">
        <v>6.1773559999999996</v>
      </c>
      <c r="G279" s="6">
        <v>0.84715130000000005</v>
      </c>
      <c r="H279" s="6">
        <v>0.7894487</v>
      </c>
      <c r="I279" s="6">
        <v>0.52503089999999997</v>
      </c>
      <c r="J279" s="6">
        <v>0.43245299999999998</v>
      </c>
      <c r="K279" s="6">
        <v>1.416569</v>
      </c>
      <c r="L279" s="6">
        <v>0.33860689999999999</v>
      </c>
      <c r="M279" s="6">
        <v>0.16106019999999999</v>
      </c>
      <c r="N279" s="6">
        <v>1.045623</v>
      </c>
      <c r="O279" s="6">
        <v>1.9650609999999999</v>
      </c>
      <c r="P279" s="6">
        <v>0.42674610000000002</v>
      </c>
      <c r="Q279" s="12">
        <f t="shared" si="5"/>
        <v>99.99999609999999</v>
      </c>
    </row>
    <row r="280" spans="4:17" x14ac:dyDescent="0.25">
      <c r="D280" s="8" t="s">
        <v>326</v>
      </c>
      <c r="E280" s="6">
        <v>95.916560000000004</v>
      </c>
      <c r="F280" s="6">
        <v>0.18376719999999999</v>
      </c>
      <c r="G280" s="6">
        <v>0.11837259999999999</v>
      </c>
      <c r="H280" s="6">
        <v>4.63557E-2</v>
      </c>
      <c r="I280" s="6">
        <v>0.41057900000000003</v>
      </c>
      <c r="J280" s="6">
        <v>0.1953561</v>
      </c>
      <c r="K280" s="6">
        <v>0.62497409999999998</v>
      </c>
      <c r="L280" s="6">
        <v>0.1365837</v>
      </c>
      <c r="M280" s="6">
        <v>0.1076114</v>
      </c>
      <c r="N280" s="6">
        <v>0.64484079999999999</v>
      </c>
      <c r="O280" s="6">
        <v>1.388188</v>
      </c>
      <c r="P280" s="6">
        <v>0.22681180000000001</v>
      </c>
      <c r="Q280" s="12">
        <f t="shared" si="5"/>
        <v>100.0000004</v>
      </c>
    </row>
    <row r="281" spans="4:17" x14ac:dyDescent="0.25">
      <c r="D281" s="8" t="s">
        <v>229</v>
      </c>
      <c r="E281" s="6">
        <v>97.510670000000005</v>
      </c>
      <c r="F281" s="6">
        <v>0.1069037</v>
      </c>
      <c r="G281" s="6">
        <v>5.5742600000000003E-2</v>
      </c>
      <c r="H281" s="6">
        <v>2.9016699999999999E-2</v>
      </c>
      <c r="I281" s="6">
        <v>0.199299</v>
      </c>
      <c r="J281" s="6">
        <v>7.5596200000000002E-2</v>
      </c>
      <c r="K281" s="6">
        <v>0.3077299</v>
      </c>
      <c r="L281" s="6">
        <v>6.0324200000000001E-2</v>
      </c>
      <c r="M281" s="6">
        <v>7.6359800000000005E-2</v>
      </c>
      <c r="N281" s="6">
        <v>0.3901985</v>
      </c>
      <c r="O281" s="6">
        <v>1.084309</v>
      </c>
      <c r="P281" s="6">
        <v>0.10384930000000001</v>
      </c>
      <c r="Q281" s="12">
        <f t="shared" si="5"/>
        <v>99.999998900000008</v>
      </c>
    </row>
    <row r="282" spans="4:17" x14ac:dyDescent="0.25">
      <c r="D282" s="8" t="s">
        <v>230</v>
      </c>
      <c r="E282" s="6">
        <v>98.718649999999997</v>
      </c>
      <c r="F282" s="6">
        <v>1.7230800000000001E-2</v>
      </c>
      <c r="G282" s="6">
        <v>5.3259000000000001E-2</v>
      </c>
      <c r="H282" s="6">
        <v>9.3986E-3</v>
      </c>
      <c r="I282" s="6">
        <v>0.19737150000000001</v>
      </c>
      <c r="J282" s="6">
        <v>2.66295E-2</v>
      </c>
      <c r="K282" s="6">
        <v>6.1091199999999998E-2</v>
      </c>
      <c r="L282" s="6">
        <v>4.6993E-3</v>
      </c>
      <c r="M282" s="6">
        <v>4.8559699999999997E-2</v>
      </c>
      <c r="N282" s="6">
        <v>0.1347139</v>
      </c>
      <c r="O282" s="6">
        <v>0.67200300000000002</v>
      </c>
      <c r="P282" s="6">
        <v>5.6391900000000002E-2</v>
      </c>
      <c r="Q282" s="12">
        <f t="shared" si="5"/>
        <v>99.999998399999981</v>
      </c>
    </row>
    <row r="283" spans="4:17" x14ac:dyDescent="0.25">
      <c r="D283" s="8" t="s">
        <v>231</v>
      </c>
      <c r="E283" s="6">
        <v>45.187249999999999</v>
      </c>
      <c r="F283" s="6">
        <v>3.736777</v>
      </c>
      <c r="G283" s="6">
        <v>2.1019610000000002</v>
      </c>
      <c r="H283" s="6">
        <v>1.4927429999999999</v>
      </c>
      <c r="I283" s="6">
        <v>3.1913140000000002</v>
      </c>
      <c r="J283" s="6">
        <v>32.02608</v>
      </c>
      <c r="K283" s="6">
        <v>2.6710379999999998</v>
      </c>
      <c r="L283" s="6">
        <v>0.96105410000000002</v>
      </c>
      <c r="M283" s="6">
        <v>1.0126090000000001</v>
      </c>
      <c r="N283" s="6">
        <v>2.2770920000000001</v>
      </c>
      <c r="O283" s="6">
        <v>4.0771990000000002</v>
      </c>
      <c r="P283" s="6">
        <v>1.2648759999999999</v>
      </c>
      <c r="Q283" s="12">
        <f t="shared" si="5"/>
        <v>99.999993099999969</v>
      </c>
    </row>
    <row r="284" spans="4:17" x14ac:dyDescent="0.25">
      <c r="D284" s="8" t="s">
        <v>232</v>
      </c>
      <c r="E284" s="6">
        <v>85.548460000000006</v>
      </c>
      <c r="F284" s="6">
        <v>0.79751780000000005</v>
      </c>
      <c r="G284" s="6">
        <v>1.6780090000000001</v>
      </c>
      <c r="H284" s="6">
        <v>0.41089599999999998</v>
      </c>
      <c r="I284" s="6">
        <v>0.98509119999999994</v>
      </c>
      <c r="J284" s="6">
        <v>0.2016965</v>
      </c>
      <c r="K284" s="6">
        <v>2.7831480000000002</v>
      </c>
      <c r="L284" s="6">
        <v>3.1013600000000001</v>
      </c>
      <c r="M284" s="6">
        <v>0.55565850000000006</v>
      </c>
      <c r="N284" s="6">
        <v>0.86107210000000001</v>
      </c>
      <c r="O284" s="6">
        <v>2.6617769999999998</v>
      </c>
      <c r="P284" s="6">
        <v>0.4153095</v>
      </c>
      <c r="Q284" s="12">
        <f t="shared" si="5"/>
        <v>99.999995600000005</v>
      </c>
    </row>
    <row r="285" spans="4:17" x14ac:dyDescent="0.25">
      <c r="D285" s="8" t="s">
        <v>233</v>
      </c>
      <c r="E285" s="6">
        <v>94.949969999999993</v>
      </c>
      <c r="F285" s="6">
        <v>0.36419259999999998</v>
      </c>
      <c r="G285" s="6">
        <v>0.1234257</v>
      </c>
      <c r="H285" s="6">
        <v>6.6928000000000001E-2</v>
      </c>
      <c r="I285" s="6">
        <v>0.47979559999999999</v>
      </c>
      <c r="J285" s="6">
        <v>0.44589699999999999</v>
      </c>
      <c r="K285" s="6">
        <v>0.63972739999999995</v>
      </c>
      <c r="L285" s="6">
        <v>0.1521091</v>
      </c>
      <c r="M285" s="6">
        <v>0.10604180000000001</v>
      </c>
      <c r="N285" s="6">
        <v>0.8057436</v>
      </c>
      <c r="O285" s="6">
        <v>1.645386</v>
      </c>
      <c r="P285" s="6">
        <v>0.22077550000000001</v>
      </c>
      <c r="Q285" s="12">
        <f t="shared" si="5"/>
        <v>99.999992300000002</v>
      </c>
    </row>
    <row r="286" spans="4:17" x14ac:dyDescent="0.25">
      <c r="D286" s="8" t="s">
        <v>234</v>
      </c>
      <c r="E286" s="6">
        <v>96.623990000000006</v>
      </c>
      <c r="F286" s="6">
        <v>0.24797649999999999</v>
      </c>
      <c r="G286" s="6">
        <v>0.2001435</v>
      </c>
      <c r="H286" s="6">
        <v>7.6784599999999995E-2</v>
      </c>
      <c r="I286" s="6">
        <v>0.2542703</v>
      </c>
      <c r="J286" s="6">
        <v>0.23413010000000001</v>
      </c>
      <c r="K286" s="6">
        <v>0.357489</v>
      </c>
      <c r="L286" s="6">
        <v>5.0350600000000002E-2</v>
      </c>
      <c r="M286" s="6">
        <v>5.0350600000000002E-2</v>
      </c>
      <c r="N286" s="6">
        <v>0.51609329999999998</v>
      </c>
      <c r="O286" s="6">
        <v>1.229813</v>
      </c>
      <c r="P286" s="6">
        <v>0.1586043</v>
      </c>
      <c r="Q286" s="12">
        <f t="shared" si="5"/>
        <v>99.999995799999979</v>
      </c>
    </row>
    <row r="287" spans="4:17" x14ac:dyDescent="0.25">
      <c r="D287" s="8" t="s">
        <v>327</v>
      </c>
      <c r="E287" s="6">
        <v>94.905280000000005</v>
      </c>
      <c r="F287" s="6">
        <v>0.68436540000000001</v>
      </c>
      <c r="G287" s="6">
        <v>0.20332600000000001</v>
      </c>
      <c r="H287" s="6">
        <v>0.12893840000000001</v>
      </c>
      <c r="I287" s="6">
        <v>0.53641680000000003</v>
      </c>
      <c r="J287" s="6">
        <v>0.15290770000000001</v>
      </c>
      <c r="K287" s="6">
        <v>0.69593680000000002</v>
      </c>
      <c r="L287" s="6">
        <v>0.28928490000000001</v>
      </c>
      <c r="M287" s="6">
        <v>0.1231527</v>
      </c>
      <c r="N287" s="6">
        <v>0.77363040000000005</v>
      </c>
      <c r="O287" s="6">
        <v>1.3009550000000001</v>
      </c>
      <c r="P287" s="6">
        <v>0.2058055</v>
      </c>
      <c r="Q287" s="12">
        <f t="shared" si="5"/>
        <v>99.99999960000001</v>
      </c>
    </row>
    <row r="288" spans="4:17" x14ac:dyDescent="0.25">
      <c r="D288" s="8" t="s">
        <v>235</v>
      </c>
      <c r="E288" s="6">
        <v>95.433300000000003</v>
      </c>
      <c r="F288" s="6">
        <v>0.5999932</v>
      </c>
      <c r="G288" s="6">
        <v>0.10005</v>
      </c>
      <c r="H288" s="6">
        <v>7.0894299999999993E-2</v>
      </c>
      <c r="I288" s="6">
        <v>0.2617873</v>
      </c>
      <c r="J288" s="6">
        <v>9.8209000000000005E-3</v>
      </c>
      <c r="K288" s="6">
        <v>0.47262900000000002</v>
      </c>
      <c r="L288" s="6">
        <v>1.5025919999999999</v>
      </c>
      <c r="M288" s="6">
        <v>0.11723649999999999</v>
      </c>
      <c r="N288" s="6">
        <v>0.36122349999999998</v>
      </c>
      <c r="O288" s="6">
        <v>0.89860879999999999</v>
      </c>
      <c r="P288" s="6">
        <v>0.17186509999999999</v>
      </c>
      <c r="Q288" s="12">
        <f t="shared" si="5"/>
        <v>100.00000059999999</v>
      </c>
    </row>
    <row r="289" spans="4:17" x14ac:dyDescent="0.25">
      <c r="D289" s="8" t="s">
        <v>236</v>
      </c>
      <c r="E289" s="6">
        <v>78.890029999999996</v>
      </c>
      <c r="F289" s="6">
        <v>0.74223139999999999</v>
      </c>
      <c r="G289" s="6">
        <v>1.1870499999999999</v>
      </c>
      <c r="H289" s="6">
        <v>0.43553649999999999</v>
      </c>
      <c r="I289" s="6">
        <v>0.36870229999999998</v>
      </c>
      <c r="J289" s="6">
        <v>1.928539</v>
      </c>
      <c r="K289" s="6">
        <v>6.1272149999999996</v>
      </c>
      <c r="L289" s="6">
        <v>5.3055250000000003</v>
      </c>
      <c r="M289" s="6">
        <v>8.2428899999999999E-2</v>
      </c>
      <c r="N289" s="6">
        <v>1.5015430000000001</v>
      </c>
      <c r="O289" s="6">
        <v>2.6822810000000001</v>
      </c>
      <c r="P289" s="6">
        <v>0.74891490000000005</v>
      </c>
      <c r="Q289" s="12">
        <f t="shared" si="5"/>
        <v>99.999996999999993</v>
      </c>
    </row>
    <row r="290" spans="4:17" x14ac:dyDescent="0.25">
      <c r="D290" s="8" t="s">
        <v>237</v>
      </c>
      <c r="E290" s="6">
        <v>52.197299999999998</v>
      </c>
      <c r="F290" s="6">
        <v>7.2856040000000002</v>
      </c>
      <c r="G290" s="6">
        <v>7.2956719999999997</v>
      </c>
      <c r="H290" s="6">
        <v>2.7628370000000002</v>
      </c>
      <c r="I290" s="6">
        <v>0.9986486</v>
      </c>
      <c r="J290" s="6">
        <v>1.7936179999999999</v>
      </c>
      <c r="K290" s="6">
        <v>3.536896</v>
      </c>
      <c r="L290" s="6">
        <v>10.202170000000001</v>
      </c>
      <c r="M290" s="6">
        <v>1.4621550000000001</v>
      </c>
      <c r="N290" s="6">
        <v>4.52935</v>
      </c>
      <c r="O290" s="6">
        <v>5.330514</v>
      </c>
      <c r="P290" s="6">
        <v>2.6052369999999998</v>
      </c>
      <c r="Q290" s="12">
        <f t="shared" si="5"/>
        <v>100.00000159999998</v>
      </c>
    </row>
    <row r="291" spans="4:17" x14ac:dyDescent="0.25">
      <c r="D291" s="8" t="s">
        <v>238</v>
      </c>
      <c r="E291" s="6">
        <v>71.407030000000006</v>
      </c>
      <c r="F291" s="6">
        <v>4.8267889999999998</v>
      </c>
      <c r="G291" s="6">
        <v>4.0056029999999998</v>
      </c>
      <c r="H291" s="6">
        <v>1.8374889999999999</v>
      </c>
      <c r="I291" s="6">
        <v>1.2101170000000001</v>
      </c>
      <c r="J291" s="6">
        <v>0.48632710000000001</v>
      </c>
      <c r="K291" s="6">
        <v>2.8150300000000001</v>
      </c>
      <c r="L291" s="6">
        <v>3.165524</v>
      </c>
      <c r="M291" s="6">
        <v>0.76548479999999997</v>
      </c>
      <c r="N291" s="6">
        <v>3.1824620000000001</v>
      </c>
      <c r="O291" s="6">
        <v>4.9645760000000001</v>
      </c>
      <c r="P291" s="6">
        <v>1.333572</v>
      </c>
      <c r="Q291" s="12">
        <f t="shared" si="5"/>
        <v>100.00000390000001</v>
      </c>
    </row>
    <row r="292" spans="4:17" x14ac:dyDescent="0.25">
      <c r="D292" s="8" t="s">
        <v>239</v>
      </c>
      <c r="E292" s="6">
        <v>95.927369999999996</v>
      </c>
      <c r="F292" s="6">
        <v>0.1923571</v>
      </c>
      <c r="G292" s="6">
        <v>0.1058212</v>
      </c>
      <c r="H292" s="6">
        <v>4.4998700000000003E-2</v>
      </c>
      <c r="I292" s="6">
        <v>0.41982320000000001</v>
      </c>
      <c r="J292" s="6">
        <v>7.5162699999999999E-2</v>
      </c>
      <c r="K292" s="6">
        <v>0.89156789999999997</v>
      </c>
      <c r="L292" s="6">
        <v>0.58300529999999995</v>
      </c>
      <c r="M292" s="6">
        <v>0.11719449999999999</v>
      </c>
      <c r="N292" s="6">
        <v>0.45888800000000002</v>
      </c>
      <c r="O292" s="6">
        <v>1.060189</v>
      </c>
      <c r="P292" s="6">
        <v>0.1236228</v>
      </c>
      <c r="Q292" s="12">
        <f t="shared" si="5"/>
        <v>100.00000039999998</v>
      </c>
    </row>
    <row r="293" spans="4:17" x14ac:dyDescent="0.25">
      <c r="D293" s="8" t="s">
        <v>240</v>
      </c>
      <c r="E293" s="6">
        <v>89.151309999999995</v>
      </c>
      <c r="F293" s="6">
        <v>0.34435660000000001</v>
      </c>
      <c r="G293" s="6">
        <v>0.28260489999999999</v>
      </c>
      <c r="H293" s="6">
        <v>7.9913999999999999E-2</v>
      </c>
      <c r="I293" s="6">
        <v>0.83909679999999998</v>
      </c>
      <c r="J293" s="6">
        <v>5.0127900000000003E-2</v>
      </c>
      <c r="K293" s="6">
        <v>4.9001799999999998</v>
      </c>
      <c r="L293" s="6">
        <v>0.34871560000000001</v>
      </c>
      <c r="M293" s="6">
        <v>0.16781940000000001</v>
      </c>
      <c r="N293" s="6">
        <v>1.08683</v>
      </c>
      <c r="O293" s="6">
        <v>2.0363540000000002</v>
      </c>
      <c r="P293" s="6">
        <v>0.71268739999999997</v>
      </c>
      <c r="Q293" s="12">
        <f t="shared" si="5"/>
        <v>99.999996600000003</v>
      </c>
    </row>
    <row r="294" spans="4:17" x14ac:dyDescent="0.25">
      <c r="D294" s="8" t="s">
        <v>241</v>
      </c>
      <c r="E294" s="6">
        <v>71.921679999999995</v>
      </c>
      <c r="F294" s="6">
        <v>3.4794740000000002</v>
      </c>
      <c r="G294" s="6">
        <v>1.725341</v>
      </c>
      <c r="H294" s="6">
        <v>0.58581850000000002</v>
      </c>
      <c r="I294" s="6">
        <v>0.91028889999999996</v>
      </c>
      <c r="J294" s="6">
        <v>0.4008815</v>
      </c>
      <c r="K294" s="6">
        <v>5.4517670000000003</v>
      </c>
      <c r="L294" s="6">
        <v>6.735252</v>
      </c>
      <c r="M294" s="6">
        <v>0.32557779999999997</v>
      </c>
      <c r="N294" s="6">
        <v>4.4085890000000001</v>
      </c>
      <c r="O294" s="6">
        <v>3.4373930000000001</v>
      </c>
      <c r="P294" s="6">
        <v>0.61793330000000002</v>
      </c>
      <c r="Q294" s="12">
        <f t="shared" ref="Q294:Q320" si="6">SUM(E294:P294)</f>
        <v>99.99999600000001</v>
      </c>
    </row>
    <row r="295" spans="4:17" x14ac:dyDescent="0.25">
      <c r="D295" s="8" t="s">
        <v>242</v>
      </c>
      <c r="E295" s="6">
        <v>96.006479999999996</v>
      </c>
      <c r="F295" s="6">
        <v>0.29036289999999998</v>
      </c>
      <c r="G295" s="6">
        <v>0.120916</v>
      </c>
      <c r="H295" s="6">
        <v>3.1257199999999999E-2</v>
      </c>
      <c r="I295" s="6">
        <v>0.51245350000000001</v>
      </c>
      <c r="J295" s="6">
        <v>0.13901230000000001</v>
      </c>
      <c r="K295" s="6">
        <v>0.43842330000000002</v>
      </c>
      <c r="L295" s="6">
        <v>0.20234920000000001</v>
      </c>
      <c r="M295" s="6">
        <v>0.1332544</v>
      </c>
      <c r="N295" s="6">
        <v>0.58566119999999999</v>
      </c>
      <c r="O295" s="6">
        <v>1.3350109999999999</v>
      </c>
      <c r="P295" s="6">
        <v>0.2048169</v>
      </c>
      <c r="Q295" s="12">
        <f t="shared" si="6"/>
        <v>99.999997899999997</v>
      </c>
    </row>
    <row r="296" spans="4:17" x14ac:dyDescent="0.25">
      <c r="D296" s="8" t="s">
        <v>243</v>
      </c>
      <c r="E296" s="6">
        <v>97.487160000000003</v>
      </c>
      <c r="F296" s="6">
        <v>0.1443777</v>
      </c>
      <c r="G296" s="6">
        <v>7.3867600000000005E-2</v>
      </c>
      <c r="H296" s="6">
        <v>1.20874E-2</v>
      </c>
      <c r="I296" s="6">
        <v>0.27599639999999998</v>
      </c>
      <c r="J296" s="6">
        <v>0.14572070000000001</v>
      </c>
      <c r="K296" s="6">
        <v>0.30822949999999999</v>
      </c>
      <c r="L296" s="6">
        <v>3.49193E-2</v>
      </c>
      <c r="M296" s="6">
        <v>5.3050399999999998E-2</v>
      </c>
      <c r="N296" s="6">
        <v>0.38948389999999999</v>
      </c>
      <c r="O296" s="6">
        <v>0.95893629999999996</v>
      </c>
      <c r="P296" s="6">
        <v>0.1161737</v>
      </c>
      <c r="Q296" s="12">
        <f t="shared" si="6"/>
        <v>100.00000290000001</v>
      </c>
    </row>
    <row r="297" spans="4:17" x14ac:dyDescent="0.25">
      <c r="D297" s="8" t="s">
        <v>244</v>
      </c>
      <c r="E297" s="6">
        <v>87.302930000000003</v>
      </c>
      <c r="F297" s="6">
        <v>1.198312</v>
      </c>
      <c r="G297" s="6">
        <v>1.8764270000000001</v>
      </c>
      <c r="H297" s="6">
        <v>0.502946</v>
      </c>
      <c r="I297" s="6">
        <v>0.230904</v>
      </c>
      <c r="J297" s="6">
        <v>0.71394449999999998</v>
      </c>
      <c r="K297" s="6">
        <v>4.1098249999999998</v>
      </c>
      <c r="L297" s="6">
        <v>0.36891560000000001</v>
      </c>
      <c r="M297" s="6">
        <v>8.0949099999999996E-2</v>
      </c>
      <c r="N297" s="6">
        <v>0.49896489999999999</v>
      </c>
      <c r="O297" s="6">
        <v>2.86374</v>
      </c>
      <c r="P297" s="6">
        <v>0.25213649999999999</v>
      </c>
      <c r="Q297" s="12">
        <f t="shared" si="6"/>
        <v>99.999994600000008</v>
      </c>
    </row>
    <row r="298" spans="4:17" x14ac:dyDescent="0.25">
      <c r="D298" s="8" t="s">
        <v>245</v>
      </c>
      <c r="E298" s="6">
        <v>84.07835</v>
      </c>
      <c r="F298" s="6">
        <v>3.5563400000000001</v>
      </c>
      <c r="G298" s="6">
        <v>0.65047270000000001</v>
      </c>
      <c r="H298" s="6">
        <v>0.30669020000000002</v>
      </c>
      <c r="I298" s="6">
        <v>1.7315780000000001</v>
      </c>
      <c r="J298" s="6">
        <v>0.42068119999999998</v>
      </c>
      <c r="K298" s="6">
        <v>3.18994</v>
      </c>
      <c r="L298" s="6">
        <v>0.6640431</v>
      </c>
      <c r="M298" s="6">
        <v>0.51205500000000004</v>
      </c>
      <c r="N298" s="6">
        <v>1.868187</v>
      </c>
      <c r="O298" s="6">
        <v>2.5304199999999999</v>
      </c>
      <c r="P298" s="6">
        <v>0.49124709999999999</v>
      </c>
      <c r="Q298" s="12">
        <f t="shared" si="6"/>
        <v>100.00000430000001</v>
      </c>
    </row>
    <row r="299" spans="4:17" x14ac:dyDescent="0.25">
      <c r="D299" s="8" t="s">
        <v>246</v>
      </c>
      <c r="E299" s="6">
        <v>94.819980000000001</v>
      </c>
      <c r="F299" s="6">
        <v>0.4557216</v>
      </c>
      <c r="G299" s="6">
        <v>0.33415250000000002</v>
      </c>
      <c r="H299" s="6">
        <v>0.10466640000000001</v>
      </c>
      <c r="I299" s="6">
        <v>0.4284173</v>
      </c>
      <c r="J299" s="6">
        <v>0.14627299999999999</v>
      </c>
      <c r="K299" s="6">
        <v>1.088921</v>
      </c>
      <c r="L299" s="6">
        <v>0.3074983</v>
      </c>
      <c r="M299" s="6">
        <v>9.0364200000000006E-2</v>
      </c>
      <c r="N299" s="6">
        <v>0.50447920000000002</v>
      </c>
      <c r="O299" s="6">
        <v>1.5732470000000001</v>
      </c>
      <c r="P299" s="6">
        <v>0.14627299999999999</v>
      </c>
      <c r="Q299" s="12">
        <f t="shared" si="6"/>
        <v>99.999993500000002</v>
      </c>
    </row>
    <row r="300" spans="4:17" x14ac:dyDescent="0.25">
      <c r="D300" s="8" t="s">
        <v>247</v>
      </c>
      <c r="E300" s="6">
        <v>98.463200000000001</v>
      </c>
      <c r="F300" s="6">
        <v>4.8550000000000003E-2</v>
      </c>
      <c r="G300" s="6">
        <v>4.2948100000000003E-2</v>
      </c>
      <c r="H300" s="6">
        <v>1.8673100000000002E-2</v>
      </c>
      <c r="I300" s="6">
        <v>0.1736597</v>
      </c>
      <c r="J300" s="6">
        <v>3.1744300000000003E-2</v>
      </c>
      <c r="K300" s="6">
        <v>0.10643660000000001</v>
      </c>
      <c r="L300" s="6">
        <v>7.4691999999999996E-3</v>
      </c>
      <c r="M300" s="6">
        <v>5.0417299999999998E-2</v>
      </c>
      <c r="N300" s="6">
        <v>0.24088290000000001</v>
      </c>
      <c r="O300" s="6">
        <v>0.75065820000000005</v>
      </c>
      <c r="P300" s="6">
        <v>6.5355800000000006E-2</v>
      </c>
      <c r="Q300" s="12">
        <f t="shared" si="6"/>
        <v>99.999995200000029</v>
      </c>
    </row>
    <row r="301" spans="4:17" x14ac:dyDescent="0.25">
      <c r="D301" s="8" t="s">
        <v>248</v>
      </c>
      <c r="E301" s="6">
        <v>98.118989999999997</v>
      </c>
      <c r="F301" s="6">
        <v>0.1038985</v>
      </c>
      <c r="G301" s="6">
        <v>4.3366300000000003E-2</v>
      </c>
      <c r="H301" s="6">
        <v>9.9381000000000001E-3</v>
      </c>
      <c r="I301" s="6">
        <v>0.17165830000000001</v>
      </c>
      <c r="J301" s="6">
        <v>1.1745E-2</v>
      </c>
      <c r="K301" s="6">
        <v>0.37132399999999999</v>
      </c>
      <c r="L301" s="6">
        <v>7.6794500000000002E-2</v>
      </c>
      <c r="M301" s="6">
        <v>5.6918299999999998E-2</v>
      </c>
      <c r="N301" s="6">
        <v>0.1933415</v>
      </c>
      <c r="O301" s="6">
        <v>0.78240050000000005</v>
      </c>
      <c r="P301" s="6">
        <v>5.96287E-2</v>
      </c>
      <c r="Q301" s="12">
        <f t="shared" si="6"/>
        <v>100.00000370000002</v>
      </c>
    </row>
    <row r="302" spans="4:17" x14ac:dyDescent="0.25">
      <c r="D302" s="8" t="s">
        <v>249</v>
      </c>
      <c r="E302" s="6">
        <v>98.151259999999994</v>
      </c>
      <c r="F302" s="6">
        <v>0.1422969</v>
      </c>
      <c r="G302" s="6">
        <v>8.2913200000000006E-2</v>
      </c>
      <c r="H302" s="6">
        <v>2.5770299999999999E-2</v>
      </c>
      <c r="I302" s="6">
        <v>0.14565829999999999</v>
      </c>
      <c r="J302" s="6">
        <v>0</v>
      </c>
      <c r="K302" s="6">
        <v>0.41456579999999998</v>
      </c>
      <c r="L302" s="6">
        <v>7.17087E-2</v>
      </c>
      <c r="M302" s="6">
        <v>4.2576999999999997E-2</v>
      </c>
      <c r="N302" s="6">
        <v>0.18375349999999999</v>
      </c>
      <c r="O302" s="6">
        <v>0.70588240000000002</v>
      </c>
      <c r="P302" s="6">
        <v>3.3613400000000002E-2</v>
      </c>
      <c r="Q302" s="12">
        <f t="shared" si="6"/>
        <v>99.999999499999973</v>
      </c>
    </row>
    <row r="303" spans="4:17" x14ac:dyDescent="0.25">
      <c r="D303" s="8" t="s">
        <v>250</v>
      </c>
      <c r="E303" s="6">
        <v>96.840969999999999</v>
      </c>
      <c r="F303" s="6">
        <v>0.2576852</v>
      </c>
      <c r="G303" s="6">
        <v>0.1040285</v>
      </c>
      <c r="H303" s="6">
        <v>5.5354599999999997E-2</v>
      </c>
      <c r="I303" s="6">
        <v>0.29586079999999998</v>
      </c>
      <c r="J303" s="6">
        <v>0.14506720000000001</v>
      </c>
      <c r="K303" s="6">
        <v>0.33785399999999999</v>
      </c>
      <c r="L303" s="6">
        <v>9.0666999999999998E-2</v>
      </c>
      <c r="M303" s="6">
        <v>5.0582700000000001E-2</v>
      </c>
      <c r="N303" s="6">
        <v>0.48960189999999998</v>
      </c>
      <c r="O303" s="6">
        <v>1.2053940000000001</v>
      </c>
      <c r="P303" s="6">
        <v>0.12693380000000001</v>
      </c>
      <c r="Q303" s="12">
        <f t="shared" si="6"/>
        <v>99.999999699999989</v>
      </c>
    </row>
    <row r="304" spans="4:17" x14ac:dyDescent="0.25">
      <c r="D304" s="8" t="s">
        <v>251</v>
      </c>
      <c r="E304" s="6">
        <v>94.592290000000006</v>
      </c>
      <c r="F304" s="6">
        <v>0.48314550000000001</v>
      </c>
      <c r="G304" s="6">
        <v>0.25299260000000001</v>
      </c>
      <c r="H304" s="6">
        <v>0.55107870000000003</v>
      </c>
      <c r="I304" s="6">
        <v>0.23600930000000001</v>
      </c>
      <c r="J304" s="6">
        <v>0.13001009999999999</v>
      </c>
      <c r="K304" s="6">
        <v>0.52648220000000001</v>
      </c>
      <c r="L304" s="6">
        <v>0.1510928</v>
      </c>
      <c r="M304" s="6">
        <v>5.0364300000000001E-2</v>
      </c>
      <c r="N304" s="6">
        <v>0.76424840000000005</v>
      </c>
      <c r="O304" s="6">
        <v>1.843566</v>
      </c>
      <c r="P304" s="6">
        <v>0.41872609999999999</v>
      </c>
      <c r="Q304" s="12">
        <f t="shared" si="6"/>
        <v>100.00000600000003</v>
      </c>
    </row>
    <row r="305" spans="4:17" x14ac:dyDescent="0.25">
      <c r="D305" s="8" t="s">
        <v>252</v>
      </c>
      <c r="E305" s="6">
        <v>61.682980000000001</v>
      </c>
      <c r="F305" s="6">
        <v>4.1664389999999996</v>
      </c>
      <c r="G305" s="6">
        <v>2.0278399999999999</v>
      </c>
      <c r="H305" s="6">
        <v>1.313607</v>
      </c>
      <c r="I305" s="6">
        <v>2.6969500000000002</v>
      </c>
      <c r="J305" s="6">
        <v>2.8710640000000001</v>
      </c>
      <c r="K305" s="6">
        <v>3.2876629999999998</v>
      </c>
      <c r="L305" s="6">
        <v>1.0610949999999999</v>
      </c>
      <c r="M305" s="6">
        <v>7.1669489999999998</v>
      </c>
      <c r="N305" s="6">
        <v>4.6058269999999997</v>
      </c>
      <c r="O305" s="6">
        <v>5.1938050000000002</v>
      </c>
      <c r="P305" s="6">
        <v>3.9257780000000002</v>
      </c>
      <c r="Q305" s="12">
        <f t="shared" si="6"/>
        <v>99.999996999999993</v>
      </c>
    </row>
    <row r="306" spans="4:17" x14ac:dyDescent="0.25">
      <c r="D306" s="8" t="s">
        <v>253</v>
      </c>
      <c r="E306" s="6">
        <v>97.276700000000005</v>
      </c>
      <c r="F306" s="6">
        <v>0.4121454</v>
      </c>
      <c r="G306" s="6">
        <v>6.7956799999999998E-2</v>
      </c>
      <c r="H306" s="6">
        <v>4.7821500000000003E-2</v>
      </c>
      <c r="I306" s="6">
        <v>0.28032180000000001</v>
      </c>
      <c r="J306" s="6">
        <v>3.4292999999999997E-2</v>
      </c>
      <c r="K306" s="6">
        <v>0.3205925</v>
      </c>
      <c r="L306" s="6">
        <v>0.2126796</v>
      </c>
      <c r="M306" s="6">
        <v>9.5642900000000003E-2</v>
      </c>
      <c r="N306" s="6">
        <v>0.25924259999999999</v>
      </c>
      <c r="O306" s="6">
        <v>0.86707840000000003</v>
      </c>
      <c r="P306" s="6">
        <v>0.12553130000000001</v>
      </c>
      <c r="Q306" s="12">
        <f t="shared" si="6"/>
        <v>100.00000580000001</v>
      </c>
    </row>
    <row r="307" spans="4:17" x14ac:dyDescent="0.25">
      <c r="D307" s="8" t="s">
        <v>254</v>
      </c>
      <c r="E307" s="6">
        <v>96.600719999999995</v>
      </c>
      <c r="F307" s="6">
        <v>0.3010737</v>
      </c>
      <c r="G307" s="6">
        <v>0.2443835</v>
      </c>
      <c r="H307" s="6">
        <v>0.13992070000000001</v>
      </c>
      <c r="I307" s="6">
        <v>0.25691059999999999</v>
      </c>
      <c r="J307" s="6">
        <v>0.1263321</v>
      </c>
      <c r="K307" s="6">
        <v>0.32846330000000001</v>
      </c>
      <c r="L307" s="6">
        <v>4.56494E-2</v>
      </c>
      <c r="M307" s="6">
        <v>6.1149000000000002E-2</v>
      </c>
      <c r="N307" s="6">
        <v>0.55437479999999995</v>
      </c>
      <c r="O307" s="6">
        <v>1.182213</v>
      </c>
      <c r="P307" s="6">
        <v>0.1588174</v>
      </c>
      <c r="Q307" s="12">
        <f t="shared" si="6"/>
        <v>100.00000750000001</v>
      </c>
    </row>
    <row r="308" spans="4:17" x14ac:dyDescent="0.25">
      <c r="D308" s="8" t="s">
        <v>255</v>
      </c>
      <c r="E308" s="6">
        <v>95.696209999999994</v>
      </c>
      <c r="F308" s="6">
        <v>0.21441740000000001</v>
      </c>
      <c r="G308" s="6">
        <v>0.12607740000000001</v>
      </c>
      <c r="H308" s="6">
        <v>5.1460199999999998E-2</v>
      </c>
      <c r="I308" s="6">
        <v>0.63896390000000003</v>
      </c>
      <c r="J308" s="6">
        <v>0.19040270000000001</v>
      </c>
      <c r="K308" s="6">
        <v>0.57035029999999998</v>
      </c>
      <c r="L308" s="6">
        <v>7.8905600000000006E-2</v>
      </c>
      <c r="M308" s="6">
        <v>9.4343700000000003E-2</v>
      </c>
      <c r="N308" s="6">
        <v>0.78476780000000002</v>
      </c>
      <c r="O308" s="6">
        <v>1.394571</v>
      </c>
      <c r="P308" s="6">
        <v>0.15952659999999999</v>
      </c>
      <c r="Q308" s="12">
        <f t="shared" si="6"/>
        <v>99.999996599999989</v>
      </c>
    </row>
    <row r="309" spans="4:17" x14ac:dyDescent="0.25">
      <c r="D309" s="8" t="s">
        <v>328</v>
      </c>
      <c r="E309" s="6">
        <v>86.126869999999997</v>
      </c>
      <c r="F309" s="6">
        <v>0.7187327</v>
      </c>
      <c r="G309" s="6">
        <v>0.32719979999999999</v>
      </c>
      <c r="H309" s="6">
        <v>0.14734369999999999</v>
      </c>
      <c r="I309" s="6">
        <v>0.74086890000000005</v>
      </c>
      <c r="J309" s="6">
        <v>0.27185939999999997</v>
      </c>
      <c r="K309" s="6">
        <v>4.0536799999999999</v>
      </c>
      <c r="L309" s="6">
        <v>2.9316550000000001</v>
      </c>
      <c r="M309" s="6">
        <v>0.26217489999999999</v>
      </c>
      <c r="N309" s="6">
        <v>1.58135</v>
      </c>
      <c r="O309" s="6">
        <v>2.2931650000000001</v>
      </c>
      <c r="P309" s="6">
        <v>0.54510239999999999</v>
      </c>
      <c r="Q309" s="12">
        <f t="shared" si="6"/>
        <v>100.00000180000001</v>
      </c>
    </row>
    <row r="310" spans="4:17" x14ac:dyDescent="0.25">
      <c r="D310" s="8" t="s">
        <v>256</v>
      </c>
      <c r="E310" s="6">
        <v>96.989519999999999</v>
      </c>
      <c r="F310" s="6">
        <v>0.121645</v>
      </c>
      <c r="G310" s="6">
        <v>5.9102599999999998E-2</v>
      </c>
      <c r="H310" s="6">
        <v>3.6587300000000003E-2</v>
      </c>
      <c r="I310" s="6">
        <v>0.51691310000000001</v>
      </c>
      <c r="J310" s="6">
        <v>0.26611800000000002</v>
      </c>
      <c r="K310" s="6">
        <v>0.42028500000000002</v>
      </c>
      <c r="L310" s="6">
        <v>7.0672899999999997E-2</v>
      </c>
      <c r="M310" s="6">
        <v>6.5044099999999994E-2</v>
      </c>
      <c r="N310" s="6">
        <v>0.32584600000000002</v>
      </c>
      <c r="O310" s="6">
        <v>1.0275719999999999</v>
      </c>
      <c r="P310" s="6">
        <v>0.1006933</v>
      </c>
      <c r="Q310" s="12">
        <f t="shared" si="6"/>
        <v>99.999999300000013</v>
      </c>
    </row>
    <row r="311" spans="4:17" x14ac:dyDescent="0.25">
      <c r="D311" s="8" t="s">
        <v>257</v>
      </c>
      <c r="E311" s="6">
        <v>83.596440000000001</v>
      </c>
      <c r="F311" s="6">
        <v>1.0201819999999999</v>
      </c>
      <c r="G311" s="6">
        <v>0.27218290000000001</v>
      </c>
      <c r="H311" s="6">
        <v>0.10181659999999999</v>
      </c>
      <c r="I311" s="6">
        <v>0.87703379999999997</v>
      </c>
      <c r="J311" s="6">
        <v>0.45363819999999999</v>
      </c>
      <c r="K311" s="6">
        <v>2.346822</v>
      </c>
      <c r="L311" s="6">
        <v>5.727938</v>
      </c>
      <c r="M311" s="6">
        <v>0.5534386</v>
      </c>
      <c r="N311" s="6">
        <v>2.1492369999999998</v>
      </c>
      <c r="O311" s="6">
        <v>2.3538779999999999</v>
      </c>
      <c r="P311" s="6">
        <v>0.54739000000000004</v>
      </c>
      <c r="Q311" s="12">
        <f t="shared" si="6"/>
        <v>99.99999710000003</v>
      </c>
    </row>
    <row r="312" spans="4:17" x14ac:dyDescent="0.25">
      <c r="D312" s="8" t="s">
        <v>258</v>
      </c>
      <c r="E312" s="6">
        <v>88.434380000000004</v>
      </c>
      <c r="F312" s="6">
        <v>0.77924599999999999</v>
      </c>
      <c r="G312" s="6">
        <v>0.46119959999999999</v>
      </c>
      <c r="H312" s="6">
        <v>0.1152999</v>
      </c>
      <c r="I312" s="6">
        <v>0.77924599999999999</v>
      </c>
      <c r="J312" s="6">
        <v>0.14380100000000001</v>
      </c>
      <c r="K312" s="6">
        <v>3.4531670000000001</v>
      </c>
      <c r="L312" s="6">
        <v>1.85581</v>
      </c>
      <c r="M312" s="6">
        <v>0.3238761</v>
      </c>
      <c r="N312" s="6">
        <v>1.176966</v>
      </c>
      <c r="O312" s="6">
        <v>2.0611480000000002</v>
      </c>
      <c r="P312" s="6">
        <v>0.41585699999999998</v>
      </c>
      <c r="Q312" s="12">
        <f t="shared" si="6"/>
        <v>99.999996600000003</v>
      </c>
    </row>
    <row r="313" spans="4:17" x14ac:dyDescent="0.25">
      <c r="D313" s="8" t="s">
        <v>259</v>
      </c>
      <c r="E313" s="6">
        <v>68.016999999999996</v>
      </c>
      <c r="F313" s="6">
        <v>1.6358680000000001</v>
      </c>
      <c r="G313" s="6">
        <v>3.8108789999999999</v>
      </c>
      <c r="H313" s="6">
        <v>1.4915620000000001</v>
      </c>
      <c r="I313" s="6">
        <v>0.55156930000000004</v>
      </c>
      <c r="J313" s="6">
        <v>0.17316709999999999</v>
      </c>
      <c r="K313" s="6">
        <v>12.89213</v>
      </c>
      <c r="L313" s="6">
        <v>1.769752</v>
      </c>
      <c r="M313" s="6">
        <v>0.14390510000000001</v>
      </c>
      <c r="N313" s="6">
        <v>2.6355870000000001</v>
      </c>
      <c r="O313" s="6">
        <v>5.1244639999999997</v>
      </c>
      <c r="P313" s="6">
        <v>1.754119</v>
      </c>
      <c r="Q313" s="12">
        <f t="shared" si="6"/>
        <v>100.00000249999999</v>
      </c>
    </row>
    <row r="314" spans="4:17" x14ac:dyDescent="0.25">
      <c r="D314" s="8" t="s">
        <v>260</v>
      </c>
      <c r="E314" s="6">
        <v>93.445239999999998</v>
      </c>
      <c r="F314" s="6">
        <v>0.2288191</v>
      </c>
      <c r="G314" s="6">
        <v>0.18832009999999999</v>
      </c>
      <c r="H314" s="6">
        <v>6.1760900000000001E-2</v>
      </c>
      <c r="I314" s="6">
        <v>0.39587719999999998</v>
      </c>
      <c r="J314" s="6">
        <v>0.45460070000000002</v>
      </c>
      <c r="K314" s="6">
        <v>0.81605380000000005</v>
      </c>
      <c r="L314" s="6">
        <v>1.946987</v>
      </c>
      <c r="M314" s="6">
        <v>6.1760900000000001E-2</v>
      </c>
      <c r="N314" s="6">
        <v>0.80694149999999998</v>
      </c>
      <c r="O314" s="6">
        <v>1.412401</v>
      </c>
      <c r="P314" s="6">
        <v>0.1812328</v>
      </c>
      <c r="Q314" s="12">
        <f t="shared" si="6"/>
        <v>99.999994999999998</v>
      </c>
    </row>
    <row r="315" spans="4:17" x14ac:dyDescent="0.25">
      <c r="D315" s="8" t="s">
        <v>261</v>
      </c>
      <c r="E315" s="6">
        <v>93.784400000000005</v>
      </c>
      <c r="F315" s="6">
        <v>0.57817280000000004</v>
      </c>
      <c r="G315" s="6">
        <v>0.16150610000000001</v>
      </c>
      <c r="H315" s="6">
        <v>9.0787499999999993E-2</v>
      </c>
      <c r="I315" s="6">
        <v>0.45298169999999999</v>
      </c>
      <c r="J315" s="6">
        <v>0.5198777</v>
      </c>
      <c r="K315" s="6">
        <v>0.74827980000000005</v>
      </c>
      <c r="L315" s="6">
        <v>0.16341739999999999</v>
      </c>
      <c r="M315" s="6">
        <v>0.1443043</v>
      </c>
      <c r="N315" s="6">
        <v>1.3379209999999999</v>
      </c>
      <c r="O315" s="6">
        <v>1.7545869999999999</v>
      </c>
      <c r="P315" s="6">
        <v>0.26376149999999998</v>
      </c>
      <c r="Q315" s="12">
        <f t="shared" si="6"/>
        <v>99.999996800000005</v>
      </c>
    </row>
    <row r="316" spans="4:17" x14ac:dyDescent="0.25">
      <c r="D316" s="8" t="s">
        <v>262</v>
      </c>
      <c r="E316" s="6">
        <v>97.873339999999999</v>
      </c>
      <c r="F316" s="6">
        <v>7.7814999999999995E-2</v>
      </c>
      <c r="G316" s="6">
        <v>0.10090300000000001</v>
      </c>
      <c r="H316" s="6">
        <v>1.62471E-2</v>
      </c>
      <c r="I316" s="6">
        <v>0.16076070000000001</v>
      </c>
      <c r="J316" s="6">
        <v>8.0380400000000005E-2</v>
      </c>
      <c r="K316" s="6">
        <v>0.39591599999999999</v>
      </c>
      <c r="L316" s="6">
        <v>7.1829299999999999E-2</v>
      </c>
      <c r="M316" s="6">
        <v>3.6769700000000002E-2</v>
      </c>
      <c r="N316" s="6">
        <v>0.25653300000000001</v>
      </c>
      <c r="O316" s="6">
        <v>0.82261600000000001</v>
      </c>
      <c r="P316" s="6">
        <v>0.10688880000000001</v>
      </c>
      <c r="Q316" s="12">
        <f t="shared" si="6"/>
        <v>99.999998999999988</v>
      </c>
    </row>
    <row r="317" spans="4:17" x14ac:dyDescent="0.25">
      <c r="D317" s="8" t="s">
        <v>263</v>
      </c>
      <c r="E317" s="6">
        <v>81.259469999999993</v>
      </c>
      <c r="F317" s="6">
        <v>1.016057</v>
      </c>
      <c r="G317" s="6">
        <v>1.9703569999999999</v>
      </c>
      <c r="H317" s="6">
        <v>0.47074179999999999</v>
      </c>
      <c r="I317" s="6">
        <v>0.5528885</v>
      </c>
      <c r="J317" s="6">
        <v>0.34781289999999998</v>
      </c>
      <c r="K317" s="6">
        <v>1.7122649999999999</v>
      </c>
      <c r="L317" s="6">
        <v>7.6268320000000003</v>
      </c>
      <c r="M317" s="6">
        <v>0.16429350000000001</v>
      </c>
      <c r="N317" s="6">
        <v>1.753047</v>
      </c>
      <c r="O317" s="6">
        <v>2.8250329999999999</v>
      </c>
      <c r="P317" s="6">
        <v>0.30120479999999999</v>
      </c>
      <c r="Q317" s="12">
        <f t="shared" si="6"/>
        <v>100.00000249999998</v>
      </c>
    </row>
    <row r="318" spans="4:17" x14ac:dyDescent="0.25">
      <c r="D318" s="8" t="s">
        <v>264</v>
      </c>
      <c r="E318" s="6">
        <v>98.239429999999999</v>
      </c>
      <c r="F318" s="6">
        <v>7.2390499999999997E-2</v>
      </c>
      <c r="G318" s="6">
        <v>3.06267E-2</v>
      </c>
      <c r="H318" s="6">
        <v>1.7633599999999999E-2</v>
      </c>
      <c r="I318" s="6">
        <v>0.2923461</v>
      </c>
      <c r="J318" s="6">
        <v>7.2390499999999997E-2</v>
      </c>
      <c r="K318" s="6">
        <v>0.2180995</v>
      </c>
      <c r="L318" s="6">
        <v>6.4965800000000004E-2</v>
      </c>
      <c r="M318" s="6">
        <v>4.1763700000000001E-2</v>
      </c>
      <c r="N318" s="6">
        <v>0.27378439999999998</v>
      </c>
      <c r="O318" s="6">
        <v>0.61624699999999999</v>
      </c>
      <c r="P318" s="6">
        <v>6.0325400000000001E-2</v>
      </c>
      <c r="Q318" s="12">
        <f t="shared" si="6"/>
        <v>100.00000319999998</v>
      </c>
    </row>
    <row r="319" spans="4:17" x14ac:dyDescent="0.25">
      <c r="D319" s="8" t="s">
        <v>265</v>
      </c>
      <c r="E319" s="6">
        <v>97.242159999999998</v>
      </c>
      <c r="F319" s="6">
        <v>8.6756799999999995E-2</v>
      </c>
      <c r="G319" s="6">
        <v>0.10717019999999999</v>
      </c>
      <c r="H319" s="6">
        <v>2.4496E-2</v>
      </c>
      <c r="I319" s="6">
        <v>0.17147229999999999</v>
      </c>
      <c r="J319" s="6">
        <v>0.52258230000000006</v>
      </c>
      <c r="K319" s="6">
        <v>0.3051799</v>
      </c>
      <c r="L319" s="6">
        <v>0.13574890000000001</v>
      </c>
      <c r="M319" s="6">
        <v>1.4289400000000001E-2</v>
      </c>
      <c r="N319" s="6">
        <v>0.2837459</v>
      </c>
      <c r="O319" s="6">
        <v>1.0186269999999999</v>
      </c>
      <c r="P319" s="6">
        <v>8.7777499999999994E-2</v>
      </c>
      <c r="Q319" s="12">
        <f t="shared" si="6"/>
        <v>100.00000619999999</v>
      </c>
    </row>
    <row r="320" spans="4:17" x14ac:dyDescent="0.25">
      <c r="D320" s="9" t="s">
        <v>266</v>
      </c>
      <c r="E320" s="7">
        <v>94.284300000000002</v>
      </c>
      <c r="F320" s="7">
        <v>0.45594319999999999</v>
      </c>
      <c r="G320" s="7">
        <v>0.1035087</v>
      </c>
      <c r="H320" s="7">
        <v>4.3423200000000002E-2</v>
      </c>
      <c r="I320" s="7">
        <v>1.23655</v>
      </c>
      <c r="J320" s="7">
        <v>0.1868206</v>
      </c>
      <c r="K320" s="7">
        <v>0.77303319999999998</v>
      </c>
      <c r="L320" s="7">
        <v>0.21055180000000001</v>
      </c>
      <c r="M320" s="7">
        <v>0.25145040000000002</v>
      </c>
      <c r="N320" s="7">
        <v>0.99620810000000004</v>
      </c>
      <c r="O320" s="7">
        <v>1.2183729999999999</v>
      </c>
      <c r="P320" s="7">
        <v>0.2398372</v>
      </c>
      <c r="Q320" s="13">
        <f t="shared" si="6"/>
        <v>99.999999400000007</v>
      </c>
    </row>
    <row r="321" spans="5:17" x14ac:dyDescent="0.25"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</row>
    <row r="322" spans="5:17" x14ac:dyDescent="0.25"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2"/>
    </row>
    <row r="324" spans="5:17" x14ac:dyDescent="0.25"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</row>
  </sheetData>
  <mergeCells count="1">
    <mergeCell ref="D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bsuser</dc:creator>
  <cp:lastModifiedBy>hp</cp:lastModifiedBy>
  <dcterms:created xsi:type="dcterms:W3CDTF">2021-04-15T08:50:12Z</dcterms:created>
  <dcterms:modified xsi:type="dcterms:W3CDTF">2021-04-17T10:27:10Z</dcterms:modified>
</cp:coreProperties>
</file>